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28035" windowHeight="12540" activeTab="3"/>
  </bookViews>
  <sheets>
    <sheet name="Time 1" sheetId="6" r:id="rId1"/>
    <sheet name="TIme 2" sheetId="1" r:id="rId2"/>
    <sheet name="Bouts raw" sheetId="2" r:id="rId3"/>
    <sheet name="Duration raw" sheetId="3" r:id="rId4"/>
  </sheets>
  <calcPr calcId="144525"/>
</workbook>
</file>

<file path=xl/sharedStrings.xml><?xml version="1.0" encoding="utf-8"?>
<sst xmlns="http://schemas.openxmlformats.org/spreadsheetml/2006/main" count="1580" uniqueCount="129">
  <si>
    <t>Light</t>
  </si>
  <si>
    <t>Dark</t>
    <phoneticPr fontId="2"/>
  </si>
  <si>
    <t>Saline</t>
  </si>
  <si>
    <t>CNO</t>
  </si>
  <si>
    <t>Total time</t>
    <phoneticPr fontId="2"/>
  </si>
  <si>
    <t>HOMO</t>
  </si>
  <si>
    <t>N1</t>
  </si>
  <si>
    <t>homo day saline2 Ca1</t>
  </si>
  <si>
    <t>homo day CNO Ca1</t>
  </si>
  <si>
    <t>homo night saline2 Ca1</t>
  </si>
  <si>
    <t>homo night CNO Ca1</t>
  </si>
  <si>
    <t>Time</t>
  </si>
  <si>
    <t>W</t>
  </si>
  <si>
    <t>R</t>
  </si>
  <si>
    <t>S</t>
  </si>
  <si>
    <t>C</t>
  </si>
  <si>
    <t>N2</t>
  </si>
  <si>
    <t>homo day saline2 Ca2.raf</t>
  </si>
  <si>
    <t>homo day CNO Ca2.raf</t>
  </si>
  <si>
    <t>homo night saline2 Ca2.raf</t>
  </si>
  <si>
    <t>homo night CNO Ca2.raf</t>
  </si>
  <si>
    <t>N3</t>
  </si>
  <si>
    <t>homo day saline2 Ca3.raf</t>
  </si>
  <si>
    <t>homo day CNO Ca3.raf</t>
  </si>
  <si>
    <t>homo night saline2 Ca3.raf</t>
  </si>
  <si>
    <t>homo night CNO Ca3.raf</t>
  </si>
  <si>
    <t>Homo G2 day saline 2 N1.raf</t>
  </si>
  <si>
    <t>Homo G2 day CNO N1.raf</t>
  </si>
  <si>
    <t>ox knock out 2 night saline 2 N1.raf</t>
  </si>
  <si>
    <t>ox knock out 2 night CNO N1.raf</t>
  </si>
  <si>
    <t>Homo G2 day saline 2 N2.raf</t>
  </si>
  <si>
    <t>Homo G2 day CNO N2.raf</t>
  </si>
  <si>
    <t>ox knock out 2 night saline 2 N2.raf</t>
  </si>
  <si>
    <t>ox knock out 2 night CNO N2.raf</t>
  </si>
  <si>
    <t>Homo G2 day saline 2 N4.raf</t>
  </si>
  <si>
    <t>Homo G2 day CNO N4.raf</t>
  </si>
  <si>
    <t>ox knock out 2 night saline 2 N4.raf</t>
  </si>
  <si>
    <t>ox knock out 2 night CNO N4.raf</t>
  </si>
  <si>
    <t>n</t>
    <phoneticPr fontId="2"/>
  </si>
  <si>
    <t>Homo G3 day saline N1</t>
    <phoneticPr fontId="2"/>
  </si>
  <si>
    <t>Homo G3 day CNO N1</t>
    <phoneticPr fontId="2"/>
  </si>
  <si>
    <t>Homo G3 night saline N1</t>
    <phoneticPr fontId="2"/>
  </si>
  <si>
    <t>Homo G3 night CNO N1</t>
    <phoneticPr fontId="2"/>
  </si>
  <si>
    <t>Homo G3 day saline N2</t>
    <phoneticPr fontId="2"/>
  </si>
  <si>
    <t>Homo G3 day CNO N2</t>
    <phoneticPr fontId="2"/>
  </si>
  <si>
    <t>Homo G3 night saline N2</t>
    <phoneticPr fontId="2"/>
  </si>
  <si>
    <t>Homo G3 night CNO N2</t>
    <phoneticPr fontId="2"/>
  </si>
  <si>
    <t>Hetero</t>
  </si>
  <si>
    <t>hetero day saline2 Ca1</t>
  </si>
  <si>
    <t>hetero day CNO Ca1</t>
  </si>
  <si>
    <t>hetero night saline2 Ca1</t>
  </si>
  <si>
    <t>hetero day saline2 Ca2.raf</t>
  </si>
  <si>
    <t>hetero day CNO Ca2.raf</t>
  </si>
  <si>
    <t>hetero night saline2 Ca2.raf</t>
  </si>
  <si>
    <t>hetero night CNO Ca2.raf</t>
  </si>
  <si>
    <t>時間</t>
  </si>
  <si>
    <t>hetero day saline2 Ca3.raf</t>
  </si>
  <si>
    <t>hetero day CNO Ca3.raf</t>
  </si>
  <si>
    <t>hetero night saline2 Ca3.raf</t>
  </si>
  <si>
    <t>hetero night CNO Ca3.raf</t>
  </si>
  <si>
    <t>ox hete 2 day saline 1 N1.raf</t>
  </si>
  <si>
    <t>ox hete day CNO N1.raf</t>
  </si>
  <si>
    <t>ox hete night saline N1.raf</t>
  </si>
  <si>
    <t>ox hete night CNO N1.raf</t>
  </si>
  <si>
    <t>time</t>
  </si>
  <si>
    <t>ox hete 2 day saline 1 N2.raf</t>
  </si>
  <si>
    <t>ox hete day CNO N2.raf</t>
  </si>
  <si>
    <t>ox hete night saline N2.raf</t>
  </si>
  <si>
    <t>ox hete night CNO N2.raf</t>
  </si>
  <si>
    <t>解析ファイル名</t>
  </si>
  <si>
    <t>G3 ox-flp hete day saline N1.raf</t>
  </si>
  <si>
    <t>ファイル名</t>
  </si>
  <si>
    <t>OX hete day CNO.0001.kcd</t>
  </si>
  <si>
    <t>G3 ox-flp hete night saline N1.raf</t>
  </si>
  <si>
    <t>G3 ox-flp hete night CNO N1.raf</t>
  </si>
  <si>
    <t>G3 ox-flp hete day saline N2.raf</t>
  </si>
  <si>
    <t>G3 ox-flp hete night saline N2.raf</t>
  </si>
  <si>
    <t>G3 ox-flp hete night CNO N2.raf</t>
  </si>
  <si>
    <t>G3 ox-flp hete day saline N3.raf</t>
  </si>
  <si>
    <t>G3 ox-flp hete day CNO N3.raf</t>
  </si>
  <si>
    <t>G3 ox-flp hete night saline N3.raf</t>
  </si>
  <si>
    <t>G3 ox-flp hete night CNO N3.raf</t>
  </si>
  <si>
    <t>G3 ox-flp hete day saline N4.raf</t>
  </si>
  <si>
    <t>G3 ox-flp hete day CNO N4.raf</t>
  </si>
  <si>
    <t>G3 ox-flp hete night saline N4.raf</t>
  </si>
  <si>
    <t>G3 ox-flp hete night CNO N4.raf</t>
  </si>
  <si>
    <t>homo Saline</t>
    <phoneticPr fontId="2"/>
  </si>
  <si>
    <t>homo CNO</t>
    <phoneticPr fontId="2"/>
  </si>
  <si>
    <t>W</t>
    <phoneticPr fontId="2"/>
  </si>
  <si>
    <t>W</t>
    <phoneticPr fontId="2"/>
  </si>
  <si>
    <t>R</t>
    <phoneticPr fontId="2"/>
  </si>
  <si>
    <t>R</t>
    <phoneticPr fontId="2"/>
  </si>
  <si>
    <t>S</t>
    <phoneticPr fontId="2"/>
  </si>
  <si>
    <t>S</t>
    <phoneticPr fontId="2"/>
  </si>
  <si>
    <t>C</t>
    <phoneticPr fontId="2"/>
  </si>
  <si>
    <t>C</t>
    <phoneticPr fontId="2"/>
  </si>
  <si>
    <t>AVE</t>
    <phoneticPr fontId="2"/>
  </si>
  <si>
    <t>SEM</t>
    <phoneticPr fontId="2"/>
  </si>
  <si>
    <t>Min</t>
    <phoneticPr fontId="2"/>
  </si>
  <si>
    <t>Light</t>
    <phoneticPr fontId="2"/>
  </si>
  <si>
    <t>Light</t>
    <phoneticPr fontId="2"/>
  </si>
  <si>
    <t>AVE</t>
  </si>
  <si>
    <t>SEM</t>
  </si>
  <si>
    <t>hetero</t>
  </si>
  <si>
    <t>saline</t>
  </si>
  <si>
    <t>homo</t>
  </si>
  <si>
    <t>hetero Saline</t>
    <phoneticPr fontId="2"/>
  </si>
  <si>
    <t>hetero CNO</t>
    <phoneticPr fontId="2"/>
  </si>
  <si>
    <t>ＳＥＭ　ＷＲＯＮＧ</t>
    <phoneticPr fontId="2"/>
  </si>
  <si>
    <t>Bouts</t>
    <phoneticPr fontId="2"/>
  </si>
  <si>
    <t>time</t>
    <phoneticPr fontId="2"/>
  </si>
  <si>
    <t>Duration</t>
    <phoneticPr fontId="2"/>
  </si>
  <si>
    <t>n</t>
    <phoneticPr fontId="2"/>
  </si>
  <si>
    <t>Fig 7 B</t>
    <phoneticPr fontId="2"/>
  </si>
  <si>
    <t>Fig 7 E</t>
    <phoneticPr fontId="2"/>
  </si>
  <si>
    <t>Fig 7 A</t>
    <phoneticPr fontId="2"/>
  </si>
  <si>
    <t>Fig 7 D</t>
    <phoneticPr fontId="2"/>
  </si>
  <si>
    <t>N4</t>
    <phoneticPr fontId="2"/>
  </si>
  <si>
    <t>N5</t>
    <phoneticPr fontId="2"/>
  </si>
  <si>
    <t>N6</t>
    <phoneticPr fontId="2"/>
  </si>
  <si>
    <t>N7</t>
    <phoneticPr fontId="2"/>
  </si>
  <si>
    <t>N8</t>
    <phoneticPr fontId="2"/>
  </si>
  <si>
    <t>N4</t>
    <phoneticPr fontId="2"/>
  </si>
  <si>
    <t>N7</t>
    <phoneticPr fontId="2"/>
  </si>
  <si>
    <t>N8</t>
    <phoneticPr fontId="2"/>
  </si>
  <si>
    <t>N9</t>
    <phoneticPr fontId="2"/>
  </si>
  <si>
    <t>10:00-12:00</t>
    <phoneticPr fontId="2"/>
  </si>
  <si>
    <t>22:00-00:00</t>
    <phoneticPr fontId="2"/>
  </si>
  <si>
    <t>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6"/>
      <color theme="1"/>
      <name val="ＭＳ Ｐゴシック"/>
      <family val="2"/>
      <charset val="128"/>
      <scheme val="minor"/>
    </font>
    <font>
      <sz val="30"/>
      <color rgb="FFFF0000"/>
      <name val="ＭＳ Ｐゴシック"/>
      <family val="2"/>
      <charset val="128"/>
      <scheme val="minor"/>
    </font>
    <font>
      <sz val="25"/>
      <color rgb="FFFF0000"/>
      <name val="ＭＳ Ｐゴシック"/>
      <family val="2"/>
      <charset val="128"/>
      <scheme val="minor"/>
    </font>
    <font>
      <sz val="25"/>
      <color theme="1"/>
      <name val="ＭＳ Ｐゴシック"/>
      <family val="3"/>
      <charset val="128"/>
      <scheme val="minor"/>
    </font>
    <font>
      <b/>
      <sz val="18"/>
      <color rgb="FFFF0000"/>
      <name val="ＭＳ Ｐゴシック"/>
      <family val="3"/>
      <charset val="128"/>
      <scheme val="minor"/>
    </font>
    <font>
      <sz val="28"/>
      <color rgb="FFFF0000"/>
      <name val="ＭＳ Ｐゴシック"/>
      <family val="3"/>
      <charset val="128"/>
      <scheme val="minor"/>
    </font>
    <font>
      <sz val="16"/>
      <color rgb="FFFF0000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6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6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30"/>
      <color theme="1"/>
      <name val="ＭＳ Ｐゴシック"/>
      <family val="3"/>
      <charset val="128"/>
      <scheme val="minor"/>
    </font>
    <font>
      <sz val="20"/>
      <color theme="1"/>
      <name val="ＭＳ Ｐゴシック"/>
      <family val="2"/>
      <charset val="128"/>
      <scheme val="minor"/>
    </font>
    <font>
      <sz val="28"/>
      <name val="ＭＳ Ｐゴシック"/>
      <family val="3"/>
      <charset val="128"/>
      <scheme val="minor"/>
    </font>
    <font>
      <sz val="26"/>
      <color theme="1"/>
      <name val="ＭＳ Ｐゴシック"/>
      <family val="2"/>
      <charset val="128"/>
      <scheme val="minor"/>
    </font>
    <font>
      <sz val="26"/>
      <color theme="1"/>
      <name val="ＭＳ Ｐゴシック"/>
      <family val="3"/>
      <charset val="128"/>
      <scheme val="minor"/>
    </font>
    <font>
      <sz val="28"/>
      <color theme="1"/>
      <name val="ＭＳ Ｐゴシック"/>
      <family val="2"/>
      <charset val="128"/>
      <scheme val="minor"/>
    </font>
    <font>
      <sz val="28"/>
      <color theme="1"/>
      <name val="ＭＳ Ｐ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20" fontId="0" fillId="0" borderId="0" xfId="0" applyNumberForma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20" fontId="12" fillId="0" borderId="0" xfId="0" applyNumberFormat="1" applyFont="1">
      <alignment vertical="center"/>
    </xf>
    <xf numFmtId="20" fontId="15" fillId="0" borderId="0" xfId="0" applyNumberFormat="1" applyFont="1">
      <alignment vertical="center"/>
    </xf>
    <xf numFmtId="0" fontId="15" fillId="0" borderId="0" xfId="0" applyFont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17" fillId="0" borderId="0" xfId="0" applyFont="1">
      <alignment vertical="center"/>
    </xf>
    <xf numFmtId="0" fontId="13" fillId="0" borderId="0" xfId="0" applyFont="1" applyBorder="1">
      <alignment vertical="center"/>
    </xf>
    <xf numFmtId="0" fontId="12" fillId="0" borderId="0" xfId="0" applyFont="1" applyBorder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15" fillId="0" borderId="0" xfId="0" applyFont="1" applyBorder="1">
      <alignment vertical="center"/>
    </xf>
    <xf numFmtId="20" fontId="0" fillId="0" borderId="0" xfId="0" applyNumberFormat="1" applyBorder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4" fillId="2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8" fillId="9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 1'!$H$222</c:f>
              <c:strCache>
                <c:ptCount val="1"/>
                <c:pt idx="0">
                  <c:v>hetero Salin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23:$I$228</c:f>
                <c:numCache>
                  <c:formatCode>General</c:formatCode>
                  <c:ptCount val="6"/>
                  <c:pt idx="0">
                    <c:v>2.7419942078603383</c:v>
                  </c:pt>
                  <c:pt idx="1">
                    <c:v>4.1502656632372119</c:v>
                  </c:pt>
                  <c:pt idx="2">
                    <c:v>2.836725154503831</c:v>
                  </c:pt>
                  <c:pt idx="3">
                    <c:v>3.1938555549521159</c:v>
                  </c:pt>
                  <c:pt idx="4">
                    <c:v>5.034111350765567</c:v>
                  </c:pt>
                  <c:pt idx="5">
                    <c:v>2.2893473111590366</c:v>
                  </c:pt>
                </c:numCache>
              </c:numRef>
            </c:plus>
            <c:minus>
              <c:numRef>
                <c:f>'Time 1'!$I$223:$I$228</c:f>
                <c:numCache>
                  <c:formatCode>General</c:formatCode>
                  <c:ptCount val="6"/>
                  <c:pt idx="0">
                    <c:v>2.7419942078603383</c:v>
                  </c:pt>
                  <c:pt idx="1">
                    <c:v>4.1502656632372119</c:v>
                  </c:pt>
                  <c:pt idx="2">
                    <c:v>2.836725154503831</c:v>
                  </c:pt>
                  <c:pt idx="3">
                    <c:v>3.1938555549521159</c:v>
                  </c:pt>
                  <c:pt idx="4">
                    <c:v>5.034111350765567</c:v>
                  </c:pt>
                  <c:pt idx="5">
                    <c:v>2.2893473111590366</c:v>
                  </c:pt>
                </c:numCache>
              </c:numRef>
            </c:minus>
          </c:errBars>
          <c:cat>
            <c:numRef>
              <c:f>'Time 1'!$G$223:$G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H$223:$H$228</c:f>
              <c:numCache>
                <c:formatCode>0.0</c:formatCode>
                <c:ptCount val="6"/>
                <c:pt idx="0">
                  <c:v>30.496296296296297</c:v>
                </c:pt>
                <c:pt idx="1">
                  <c:v>21.970370370370368</c:v>
                </c:pt>
                <c:pt idx="2">
                  <c:v>16.918518518518518</c:v>
                </c:pt>
                <c:pt idx="3">
                  <c:v>21.94814814814815</c:v>
                </c:pt>
                <c:pt idx="4">
                  <c:v>20.007407407407406</c:v>
                </c:pt>
                <c:pt idx="5">
                  <c:v>13.666666666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ime 1'!$J$222</c:f>
              <c:strCache>
                <c:ptCount val="1"/>
                <c:pt idx="0">
                  <c:v>hetero C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23:$K$228</c:f>
                <c:numCache>
                  <c:formatCode>General</c:formatCode>
                  <c:ptCount val="6"/>
                  <c:pt idx="0">
                    <c:v>1.8698862593138974</c:v>
                  </c:pt>
                  <c:pt idx="1">
                    <c:v>3.5248111371833906</c:v>
                  </c:pt>
                  <c:pt idx="2">
                    <c:v>3.2824469777691112</c:v>
                  </c:pt>
                  <c:pt idx="3">
                    <c:v>1.5614614518358354</c:v>
                  </c:pt>
                  <c:pt idx="4">
                    <c:v>2.7842098371009318</c:v>
                  </c:pt>
                  <c:pt idx="5">
                    <c:v>1.6651845261630434</c:v>
                  </c:pt>
                </c:numCache>
              </c:numRef>
            </c:plus>
            <c:minus>
              <c:numRef>
                <c:f>'Time 1'!$K$223:$K$228</c:f>
                <c:numCache>
                  <c:formatCode>General</c:formatCode>
                  <c:ptCount val="6"/>
                  <c:pt idx="0">
                    <c:v>1.8698862593138974</c:v>
                  </c:pt>
                  <c:pt idx="1">
                    <c:v>3.5248111371833906</c:v>
                  </c:pt>
                  <c:pt idx="2">
                    <c:v>3.2824469777691112</c:v>
                  </c:pt>
                  <c:pt idx="3">
                    <c:v>1.5614614518358354</c:v>
                  </c:pt>
                  <c:pt idx="4">
                    <c:v>2.7842098371009318</c:v>
                  </c:pt>
                  <c:pt idx="5">
                    <c:v>1.6651845261630434</c:v>
                  </c:pt>
                </c:numCache>
              </c:numRef>
            </c:minus>
          </c:errBars>
          <c:cat>
            <c:numRef>
              <c:f>'Time 1'!$G$223:$G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J$223:$J$228</c:f>
              <c:numCache>
                <c:formatCode>0.0</c:formatCode>
                <c:ptCount val="6"/>
                <c:pt idx="0">
                  <c:v>57.459259259259262</c:v>
                </c:pt>
                <c:pt idx="1">
                  <c:v>36.548148148148144</c:v>
                </c:pt>
                <c:pt idx="2">
                  <c:v>23.42962962962963</c:v>
                </c:pt>
                <c:pt idx="3">
                  <c:v>21.303703703703704</c:v>
                </c:pt>
                <c:pt idx="4">
                  <c:v>17.585185185185185</c:v>
                </c:pt>
                <c:pt idx="5">
                  <c:v>16.3555555555555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ime 1'!$L$22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23:$M$228</c:f>
                <c:numCache>
                  <c:formatCode>General</c:formatCode>
                  <c:ptCount val="6"/>
                  <c:pt idx="0">
                    <c:v>5.3067940879653026</c:v>
                  </c:pt>
                  <c:pt idx="1">
                    <c:v>3.179820737185497</c:v>
                  </c:pt>
                  <c:pt idx="2">
                    <c:v>1.9350156883823226</c:v>
                  </c:pt>
                  <c:pt idx="3">
                    <c:v>1.8967704382022865</c:v>
                  </c:pt>
                  <c:pt idx="4">
                    <c:v>1.9531720232434602</c:v>
                  </c:pt>
                  <c:pt idx="5">
                    <c:v>3.7150434208832097</c:v>
                  </c:pt>
                </c:numCache>
              </c:numRef>
            </c:plus>
            <c:minus>
              <c:numRef>
                <c:f>'Time 1'!$M$223:$M$228</c:f>
                <c:numCache>
                  <c:formatCode>General</c:formatCode>
                  <c:ptCount val="6"/>
                  <c:pt idx="0">
                    <c:v>5.3067940879653026</c:v>
                  </c:pt>
                  <c:pt idx="1">
                    <c:v>3.179820737185497</c:v>
                  </c:pt>
                  <c:pt idx="2">
                    <c:v>1.9350156883823226</c:v>
                  </c:pt>
                  <c:pt idx="3">
                    <c:v>1.8967704382022865</c:v>
                  </c:pt>
                  <c:pt idx="4">
                    <c:v>1.9531720232434602</c:v>
                  </c:pt>
                  <c:pt idx="5">
                    <c:v>3.7150434208832097</c:v>
                  </c:pt>
                </c:numCache>
              </c:numRef>
            </c:minus>
          </c:errBars>
          <c:cat>
            <c:numRef>
              <c:f>'Time 1'!$G$223:$G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L$223:$L$228</c:f>
              <c:numCache>
                <c:formatCode>0.0</c:formatCode>
                <c:ptCount val="6"/>
                <c:pt idx="0">
                  <c:v>29.833333333333332</c:v>
                </c:pt>
                <c:pt idx="1">
                  <c:v>19.175000000000001</c:v>
                </c:pt>
                <c:pt idx="2">
                  <c:v>19.399999999999999</c:v>
                </c:pt>
                <c:pt idx="3">
                  <c:v>19.283333333333335</c:v>
                </c:pt>
                <c:pt idx="4">
                  <c:v>15.483333333333333</c:v>
                </c:pt>
                <c:pt idx="5">
                  <c:v>21.9166666666666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ime 1'!$N$22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23:$O$228</c:f>
                <c:numCache>
                  <c:formatCode>General</c:formatCode>
                  <c:ptCount val="6"/>
                  <c:pt idx="0">
                    <c:v>2.3440485259617581</c:v>
                  </c:pt>
                  <c:pt idx="1">
                    <c:v>2.0563104576918092</c:v>
                  </c:pt>
                  <c:pt idx="2">
                    <c:v>1.7522972450245518</c:v>
                  </c:pt>
                  <c:pt idx="3">
                    <c:v>2.7909700623419251</c:v>
                  </c:pt>
                  <c:pt idx="4">
                    <c:v>3.0551024195026248</c:v>
                  </c:pt>
                  <c:pt idx="5">
                    <c:v>3.3281865027106572</c:v>
                  </c:pt>
                </c:numCache>
              </c:numRef>
            </c:plus>
            <c:minus>
              <c:numRef>
                <c:f>'Time 1'!$O$223:$O$228</c:f>
                <c:numCache>
                  <c:formatCode>General</c:formatCode>
                  <c:ptCount val="6"/>
                  <c:pt idx="0">
                    <c:v>2.3440485259617581</c:v>
                  </c:pt>
                  <c:pt idx="1">
                    <c:v>2.0563104576918092</c:v>
                  </c:pt>
                  <c:pt idx="2">
                    <c:v>1.7522972450245518</c:v>
                  </c:pt>
                  <c:pt idx="3">
                    <c:v>2.7909700623419251</c:v>
                  </c:pt>
                  <c:pt idx="4">
                    <c:v>3.0551024195026248</c:v>
                  </c:pt>
                  <c:pt idx="5">
                    <c:v>3.3281865027106572</c:v>
                  </c:pt>
                </c:numCache>
              </c:numRef>
            </c:minus>
          </c:errBars>
          <c:cat>
            <c:numRef>
              <c:f>'Time 1'!$G$223:$G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N$223:$N$228</c:f>
              <c:numCache>
                <c:formatCode>0.0</c:formatCode>
                <c:ptCount val="6"/>
                <c:pt idx="0">
                  <c:v>48.483333333333334</c:v>
                </c:pt>
                <c:pt idx="1">
                  <c:v>23.166666666666668</c:v>
                </c:pt>
                <c:pt idx="2">
                  <c:v>19.725000000000001</c:v>
                </c:pt>
                <c:pt idx="3">
                  <c:v>22.441666666666666</c:v>
                </c:pt>
                <c:pt idx="4">
                  <c:v>17.399999999999999</c:v>
                </c:pt>
                <c:pt idx="5">
                  <c:v>21.566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565888"/>
        <c:axId val="54575872"/>
      </c:lineChart>
      <c:catAx>
        <c:axId val="5456588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575872"/>
        <c:crosses val="autoZero"/>
        <c:auto val="1"/>
        <c:lblAlgn val="ctr"/>
        <c:lblOffset val="100"/>
        <c:noMultiLvlLbl val="0"/>
      </c:catAx>
      <c:valAx>
        <c:axId val="54575872"/>
        <c:scaling>
          <c:orientation val="minMax"/>
          <c:max val="80"/>
        </c:scaling>
        <c:delete val="0"/>
        <c:axPos val="l"/>
        <c:numFmt formatCode="0.0" sourceLinked="1"/>
        <c:majorTickMark val="out"/>
        <c:minorTickMark val="none"/>
        <c:tickLblPos val="nextTo"/>
        <c:crossAx val="54565888"/>
        <c:crosses val="autoZero"/>
        <c:crossBetween val="between"/>
        <c:majorUnit val="4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L$7:$O$7</c:f>
                <c:numCache>
                  <c:formatCode>General</c:formatCode>
                  <c:ptCount val="4"/>
                  <c:pt idx="0">
                    <c:v>1.1097645610454396</c:v>
                  </c:pt>
                  <c:pt idx="1">
                    <c:v>0.90052894509414894</c:v>
                  </c:pt>
                  <c:pt idx="2">
                    <c:v>1.1636468854743158</c:v>
                  </c:pt>
                  <c:pt idx="3">
                    <c:v>4.8573618698533327E-2</c:v>
                  </c:pt>
                </c:numCache>
              </c:numRef>
            </c:plus>
            <c:minus>
              <c:numRef>
                <c:f>'TIme 2'!$L$7:$O$7</c:f>
                <c:numCache>
                  <c:formatCode>General</c:formatCode>
                  <c:ptCount val="4"/>
                  <c:pt idx="0">
                    <c:v>1.1097645610454396</c:v>
                  </c:pt>
                  <c:pt idx="1">
                    <c:v>0.90052894509414894</c:v>
                  </c:pt>
                  <c:pt idx="2">
                    <c:v>1.1636468854743158</c:v>
                  </c:pt>
                  <c:pt idx="3">
                    <c:v>4.8573618698533327E-2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cat>
            <c:strRef>
              <c:f>'TIme 2'!$L$5:$O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L$6:$O$6</c:f>
              <c:numCache>
                <c:formatCode>General</c:formatCode>
                <c:ptCount val="4"/>
                <c:pt idx="0">
                  <c:v>8.5750000000000011</c:v>
                </c:pt>
                <c:pt idx="1">
                  <c:v>4.0666666666666664</c:v>
                </c:pt>
                <c:pt idx="2">
                  <c:v>7.6444444444444439</c:v>
                </c:pt>
                <c:pt idx="3">
                  <c:v>9.62962962962962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268480"/>
        <c:axId val="55270016"/>
      </c:barChart>
      <c:catAx>
        <c:axId val="55268480"/>
        <c:scaling>
          <c:orientation val="minMax"/>
        </c:scaling>
        <c:delete val="1"/>
        <c:axPos val="b"/>
        <c:majorTickMark val="out"/>
        <c:minorTickMark val="none"/>
        <c:tickLblPos val="nextTo"/>
        <c:crossAx val="55270016"/>
        <c:crosses val="autoZero"/>
        <c:auto val="1"/>
        <c:lblAlgn val="ctr"/>
        <c:lblOffset val="100"/>
        <c:noMultiLvlLbl val="0"/>
      </c:catAx>
      <c:valAx>
        <c:axId val="55270016"/>
        <c:scaling>
          <c:orientation val="minMax"/>
          <c:max val="1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268480"/>
        <c:crosses val="autoZero"/>
        <c:crossBetween val="between"/>
        <c:majorUnit val="6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Q$7:$T$7</c:f>
                <c:numCache>
                  <c:formatCode>General</c:formatCode>
                  <c:ptCount val="4"/>
                  <c:pt idx="0">
                    <c:v>2.9434552096861673</c:v>
                  </c:pt>
                  <c:pt idx="1">
                    <c:v>4.1597084757437681</c:v>
                  </c:pt>
                  <c:pt idx="2">
                    <c:v>3.7856127902270722</c:v>
                  </c:pt>
                  <c:pt idx="3">
                    <c:v>4.69498170641739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8100">
                <a:solidFill>
                  <a:schemeClr val="tx1"/>
                </a:solidFill>
              </a:ln>
            </c:spPr>
          </c:errBars>
          <c:cat>
            <c:strRef>
              <c:f>'TIme 2'!$Q$5:$T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Q$6:$T$6</c:f>
              <c:numCache>
                <c:formatCode>General</c:formatCode>
                <c:ptCount val="4"/>
                <c:pt idx="0">
                  <c:v>62.249999999999993</c:v>
                </c:pt>
                <c:pt idx="1">
                  <c:v>43.366666666666667</c:v>
                </c:pt>
                <c:pt idx="2">
                  <c:v>59.888888888888886</c:v>
                </c:pt>
                <c:pt idx="3">
                  <c:v>25.8962962962962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17248"/>
        <c:axId val="55318784"/>
      </c:barChart>
      <c:catAx>
        <c:axId val="55317248"/>
        <c:scaling>
          <c:orientation val="minMax"/>
        </c:scaling>
        <c:delete val="1"/>
        <c:axPos val="b"/>
        <c:majorTickMark val="out"/>
        <c:minorTickMark val="none"/>
        <c:tickLblPos val="nextTo"/>
        <c:crossAx val="55318784"/>
        <c:crosses val="autoZero"/>
        <c:auto val="1"/>
        <c:lblAlgn val="ctr"/>
        <c:lblOffset val="100"/>
        <c:noMultiLvlLbl val="0"/>
      </c:catAx>
      <c:valAx>
        <c:axId val="55318784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317248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V$7:$Y$7</c:f>
                <c:numCache>
                  <c:formatCode>General</c:formatCode>
                  <c:ptCount val="4"/>
                  <c:pt idx="0">
                    <c:v>6.6666666666666666E-2</c:v>
                  </c:pt>
                  <c:pt idx="1">
                    <c:v>0.3287180487219336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TIme 2'!$V$7:$Y$7</c:f>
                <c:numCache>
                  <c:formatCode>General</c:formatCode>
                  <c:ptCount val="4"/>
                  <c:pt idx="0">
                    <c:v>6.6666666666666666E-2</c:v>
                  </c:pt>
                  <c:pt idx="1">
                    <c:v>0.3287180487219336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TIme 2'!$V$5:$Y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V$6:$Y$6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9166666666666666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74208"/>
        <c:axId val="55375744"/>
      </c:barChart>
      <c:catAx>
        <c:axId val="55374208"/>
        <c:scaling>
          <c:orientation val="minMax"/>
        </c:scaling>
        <c:delete val="1"/>
        <c:axPos val="b"/>
        <c:majorTickMark val="out"/>
        <c:minorTickMark val="none"/>
        <c:tickLblPos val="nextTo"/>
        <c:crossAx val="55375744"/>
        <c:crosses val="autoZero"/>
        <c:auto val="1"/>
        <c:lblAlgn val="ctr"/>
        <c:lblOffset val="100"/>
        <c:noMultiLvlLbl val="0"/>
      </c:catAx>
      <c:valAx>
        <c:axId val="55375744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37420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W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12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G$13:$J$13</c:f>
                <c:numCache>
                  <c:formatCode>General</c:formatCode>
                  <c:ptCount val="4"/>
                  <c:pt idx="0">
                    <c:v>4.9401939104670669</c:v>
                  </c:pt>
                  <c:pt idx="1">
                    <c:v>2.7048750814684963</c:v>
                  </c:pt>
                  <c:pt idx="2">
                    <c:v>4.0215537265909482</c:v>
                  </c:pt>
                  <c:pt idx="3">
                    <c:v>5.5585744883859904</c:v>
                  </c:pt>
                </c:numCache>
              </c:numRef>
            </c:plus>
            <c:minus>
              <c:numRef>
                <c:f>'TIme 2'!$G$13:$J$13</c:f>
                <c:numCache>
                  <c:formatCode>General</c:formatCode>
                  <c:ptCount val="4"/>
                  <c:pt idx="0">
                    <c:v>4.9401939104670669</c:v>
                  </c:pt>
                  <c:pt idx="1">
                    <c:v>2.7048750814684963</c:v>
                  </c:pt>
                  <c:pt idx="2">
                    <c:v>4.0215537265909482</c:v>
                  </c:pt>
                  <c:pt idx="3">
                    <c:v>5.5585744883859904</c:v>
                  </c:pt>
                </c:numCache>
              </c:numRef>
            </c:minus>
            <c:spPr>
              <a:ln w="38100"/>
            </c:spPr>
          </c:errBars>
          <c:cat>
            <c:strRef>
              <c:f>'TIme 2'!$G$5:$J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G$12:$J$12</c:f>
              <c:numCache>
                <c:formatCode>General</c:formatCode>
                <c:ptCount val="4"/>
                <c:pt idx="0">
                  <c:v>78.816666666666663</c:v>
                </c:pt>
                <c:pt idx="1">
                  <c:v>103.3</c:v>
                </c:pt>
                <c:pt idx="2">
                  <c:v>73.325925925925915</c:v>
                </c:pt>
                <c:pt idx="3">
                  <c:v>107.214814814814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90208"/>
        <c:axId val="55391744"/>
      </c:barChart>
      <c:catAx>
        <c:axId val="55390208"/>
        <c:scaling>
          <c:orientation val="minMax"/>
        </c:scaling>
        <c:delete val="1"/>
        <c:axPos val="b"/>
        <c:majorTickMark val="out"/>
        <c:minorTickMark val="none"/>
        <c:tickLblPos val="nextTo"/>
        <c:crossAx val="55391744"/>
        <c:crosses val="autoZero"/>
        <c:auto val="1"/>
        <c:lblAlgn val="ctr"/>
        <c:lblOffset val="100"/>
        <c:noMultiLvlLbl val="0"/>
      </c:catAx>
      <c:valAx>
        <c:axId val="55391744"/>
        <c:scaling>
          <c:orientation val="minMax"/>
          <c:max val="1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390208"/>
        <c:crosses val="autoZero"/>
        <c:crossBetween val="between"/>
        <c:majorUnit val="40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L$7:$O$7</c:f>
                <c:numCache>
                  <c:formatCode>General</c:formatCode>
                  <c:ptCount val="4"/>
                  <c:pt idx="0">
                    <c:v>1.1097645610454396</c:v>
                  </c:pt>
                  <c:pt idx="1">
                    <c:v>0.90052894509414894</c:v>
                  </c:pt>
                  <c:pt idx="2">
                    <c:v>1.1636468854743158</c:v>
                  </c:pt>
                  <c:pt idx="3">
                    <c:v>4.8573618698533327E-2</c:v>
                  </c:pt>
                </c:numCache>
              </c:numRef>
            </c:plus>
            <c:minus>
              <c:numRef>
                <c:f>'TIme 2'!$L$7:$O$7</c:f>
                <c:numCache>
                  <c:formatCode>General</c:formatCode>
                  <c:ptCount val="4"/>
                  <c:pt idx="0">
                    <c:v>1.1097645610454396</c:v>
                  </c:pt>
                  <c:pt idx="1">
                    <c:v>0.90052894509414894</c:v>
                  </c:pt>
                  <c:pt idx="2">
                    <c:v>1.1636468854743158</c:v>
                  </c:pt>
                  <c:pt idx="3">
                    <c:v>4.8573618698533327E-2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cat>
            <c:strRef>
              <c:f>'TIme 2'!$L$5:$O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L$12:$O$12</c:f>
              <c:numCache>
                <c:formatCode>General</c:formatCode>
                <c:ptCount val="4"/>
                <c:pt idx="0">
                  <c:v>5.4249999999999998</c:v>
                </c:pt>
                <c:pt idx="1">
                  <c:v>1.3916666666666666</c:v>
                </c:pt>
                <c:pt idx="2">
                  <c:v>5.1851851851851851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414144"/>
        <c:axId val="55424128"/>
      </c:barChart>
      <c:catAx>
        <c:axId val="55414144"/>
        <c:scaling>
          <c:orientation val="minMax"/>
        </c:scaling>
        <c:delete val="1"/>
        <c:axPos val="b"/>
        <c:majorTickMark val="out"/>
        <c:minorTickMark val="none"/>
        <c:tickLblPos val="nextTo"/>
        <c:crossAx val="55424128"/>
        <c:crosses val="autoZero"/>
        <c:auto val="1"/>
        <c:lblAlgn val="ctr"/>
        <c:lblOffset val="100"/>
        <c:noMultiLvlLbl val="0"/>
      </c:catAx>
      <c:valAx>
        <c:axId val="55424128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414144"/>
        <c:crosses val="autoZero"/>
        <c:crossBetween val="between"/>
        <c:majorUnit val="2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Q$7:$T$7</c:f>
                <c:numCache>
                  <c:formatCode>General</c:formatCode>
                  <c:ptCount val="4"/>
                  <c:pt idx="0">
                    <c:v>2.9434552096861673</c:v>
                  </c:pt>
                  <c:pt idx="1">
                    <c:v>4.1597084757437681</c:v>
                  </c:pt>
                  <c:pt idx="2">
                    <c:v>3.7856127902270722</c:v>
                  </c:pt>
                  <c:pt idx="3">
                    <c:v>4.69498170641739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8100">
                <a:solidFill>
                  <a:schemeClr val="tx1"/>
                </a:solidFill>
              </a:ln>
            </c:spPr>
          </c:errBars>
          <c:cat>
            <c:strRef>
              <c:f>'TIme 2'!$Q$5:$T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Q$12:$T$12</c:f>
              <c:numCache>
                <c:formatCode>General</c:formatCode>
                <c:ptCount val="4"/>
                <c:pt idx="0">
                  <c:v>32.766666666666666</c:v>
                </c:pt>
                <c:pt idx="1">
                  <c:v>10.116666666666667</c:v>
                </c:pt>
                <c:pt idx="2">
                  <c:v>41.488888888888887</c:v>
                </c:pt>
                <c:pt idx="3">
                  <c:v>12.785185185185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798784"/>
        <c:axId val="55800576"/>
      </c:barChart>
      <c:catAx>
        <c:axId val="55798784"/>
        <c:scaling>
          <c:orientation val="minMax"/>
        </c:scaling>
        <c:delete val="1"/>
        <c:axPos val="b"/>
        <c:majorTickMark val="out"/>
        <c:minorTickMark val="none"/>
        <c:tickLblPos val="nextTo"/>
        <c:crossAx val="55800576"/>
        <c:crosses val="autoZero"/>
        <c:auto val="1"/>
        <c:lblAlgn val="ctr"/>
        <c:lblOffset val="100"/>
        <c:noMultiLvlLbl val="0"/>
      </c:catAx>
      <c:valAx>
        <c:axId val="55800576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798784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V$7:$Y$7</c:f>
                <c:numCache>
                  <c:formatCode>General</c:formatCode>
                  <c:ptCount val="4"/>
                  <c:pt idx="0">
                    <c:v>6.6666666666666666E-2</c:v>
                  </c:pt>
                  <c:pt idx="1">
                    <c:v>0.3287180487219336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TIme 2'!$V$7:$Y$7</c:f>
                <c:numCache>
                  <c:formatCode>General</c:formatCode>
                  <c:ptCount val="4"/>
                  <c:pt idx="0">
                    <c:v>6.6666666666666666E-2</c:v>
                  </c:pt>
                  <c:pt idx="1">
                    <c:v>0.3287180487219336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TIme 2'!$V$5:$Y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V$12:$Y$12</c:f>
              <c:numCache>
                <c:formatCode>General</c:formatCode>
                <c:ptCount val="4"/>
                <c:pt idx="0">
                  <c:v>2.9916666666666667</c:v>
                </c:pt>
                <c:pt idx="1">
                  <c:v>5.191666666666667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831168"/>
        <c:axId val="55509376"/>
      </c:barChart>
      <c:catAx>
        <c:axId val="55831168"/>
        <c:scaling>
          <c:orientation val="minMax"/>
        </c:scaling>
        <c:delete val="1"/>
        <c:axPos val="b"/>
        <c:majorTickMark val="out"/>
        <c:minorTickMark val="none"/>
        <c:tickLblPos val="nextTo"/>
        <c:crossAx val="55509376"/>
        <c:crosses val="autoZero"/>
        <c:auto val="1"/>
        <c:lblAlgn val="ctr"/>
        <c:lblOffset val="100"/>
        <c:noMultiLvlLbl val="0"/>
      </c:catAx>
      <c:valAx>
        <c:axId val="55509376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831168"/>
        <c:crosses val="autoZero"/>
        <c:crossBetween val="between"/>
        <c:majorUnit val="4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R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 1'!$H$222</c:f>
              <c:strCache>
                <c:ptCount val="1"/>
                <c:pt idx="0">
                  <c:v>hetero Salin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plus>
            <c:min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minus>
          </c:errBars>
          <c:cat>
            <c:numRef>
              <c:f>'Time 1'!$G$233:$G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H$233:$H$238</c:f>
              <c:numCache>
                <c:formatCode>0.0</c:formatCode>
                <c:ptCount val="6"/>
                <c:pt idx="0">
                  <c:v>2.5111111111111111</c:v>
                </c:pt>
                <c:pt idx="1">
                  <c:v>5.1333333333333337</c:v>
                </c:pt>
                <c:pt idx="2">
                  <c:v>5.7555555555555555</c:v>
                </c:pt>
                <c:pt idx="3">
                  <c:v>4.7777777777777777</c:v>
                </c:pt>
                <c:pt idx="4">
                  <c:v>5.5851851851851846</c:v>
                </c:pt>
                <c:pt idx="5">
                  <c:v>6.6592592592592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ime 1'!$J$222</c:f>
              <c:strCache>
                <c:ptCount val="1"/>
                <c:pt idx="0">
                  <c:v>hetero C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plus>
            <c:min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minus>
          </c:errBars>
          <c:cat>
            <c:numRef>
              <c:f>'Time 1'!$G$233:$G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J$233:$J$238</c:f>
              <c:numCache>
                <c:formatCode>0.0</c:formatCode>
                <c:ptCount val="6"/>
                <c:pt idx="0">
                  <c:v>3.7037037037037042E-2</c:v>
                </c:pt>
                <c:pt idx="1">
                  <c:v>5.9259259259259255E-2</c:v>
                </c:pt>
                <c:pt idx="2">
                  <c:v>0.51851851851851849</c:v>
                </c:pt>
                <c:pt idx="3">
                  <c:v>0.88148148148148142</c:v>
                </c:pt>
                <c:pt idx="4">
                  <c:v>2.2222222222222223</c:v>
                </c:pt>
                <c:pt idx="5">
                  <c:v>3.69629629629629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ime 1'!$L$22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plus>
            <c:min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minus>
          </c:errBars>
          <c:cat>
            <c:numRef>
              <c:f>'Time 1'!$G$233:$G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L$233:$L$238</c:f>
              <c:numCache>
                <c:formatCode>0.0</c:formatCode>
                <c:ptCount val="6"/>
                <c:pt idx="0">
                  <c:v>3.5166666666666666</c:v>
                </c:pt>
                <c:pt idx="1">
                  <c:v>5.0583333333333336</c:v>
                </c:pt>
                <c:pt idx="2">
                  <c:v>5.0166666666666666</c:v>
                </c:pt>
                <c:pt idx="3">
                  <c:v>4.5999999999999996</c:v>
                </c:pt>
                <c:pt idx="4">
                  <c:v>6.9</c:v>
                </c:pt>
                <c:pt idx="5">
                  <c:v>5.28333333333333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ime 1'!$N$22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plus>
            <c:min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minus>
          </c:errBars>
          <c:cat>
            <c:numRef>
              <c:f>'Time 1'!$G$233:$G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N$233:$N$238</c:f>
              <c:numCache>
                <c:formatCode>0.0</c:formatCode>
                <c:ptCount val="6"/>
                <c:pt idx="0">
                  <c:v>0.8833333333333333</c:v>
                </c:pt>
                <c:pt idx="1">
                  <c:v>3.1833333333333331</c:v>
                </c:pt>
                <c:pt idx="2">
                  <c:v>4.8583333333333334</c:v>
                </c:pt>
                <c:pt idx="3">
                  <c:v>4.8416666666666668</c:v>
                </c:pt>
                <c:pt idx="4">
                  <c:v>5.6</c:v>
                </c:pt>
                <c:pt idx="5">
                  <c:v>5.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637312"/>
        <c:axId val="54638848"/>
      </c:lineChart>
      <c:catAx>
        <c:axId val="54637312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638848"/>
        <c:crosses val="autoZero"/>
        <c:auto val="1"/>
        <c:lblAlgn val="ctr"/>
        <c:lblOffset val="100"/>
        <c:noMultiLvlLbl val="0"/>
      </c:catAx>
      <c:valAx>
        <c:axId val="54638848"/>
        <c:scaling>
          <c:orientation val="minMax"/>
          <c:max val="1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4637312"/>
        <c:crosses val="autoZero"/>
        <c:crossBetween val="between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S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 1'!$H$222</c:f>
              <c:strCache>
                <c:ptCount val="1"/>
                <c:pt idx="0">
                  <c:v>hetero Salin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plus>
            <c:min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minus>
          </c:errBars>
          <c:cat>
            <c:numRef>
              <c:f>'Time 1'!$G$243:$G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H$243:$H$248</c:f>
              <c:numCache>
                <c:formatCode>0.0</c:formatCode>
                <c:ptCount val="6"/>
                <c:pt idx="0">
                  <c:v>26.992592592592594</c:v>
                </c:pt>
                <c:pt idx="1">
                  <c:v>32.896296296296299</c:v>
                </c:pt>
                <c:pt idx="2">
                  <c:v>37.32592592592593</c:v>
                </c:pt>
                <c:pt idx="3">
                  <c:v>33.274074074074072</c:v>
                </c:pt>
                <c:pt idx="4">
                  <c:v>34.407407407407405</c:v>
                </c:pt>
                <c:pt idx="5">
                  <c:v>39.674074074074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ime 1'!$J$222</c:f>
              <c:strCache>
                <c:ptCount val="1"/>
                <c:pt idx="0">
                  <c:v>hetero C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plus>
            <c:min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minus>
          </c:errBars>
          <c:cat>
            <c:numRef>
              <c:f>'Time 1'!$G$243:$G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J$243:$J$248</c:f>
              <c:numCache>
                <c:formatCode>0.0</c:formatCode>
                <c:ptCount val="6"/>
                <c:pt idx="0">
                  <c:v>2.503703703703704</c:v>
                </c:pt>
                <c:pt idx="1">
                  <c:v>23.392592592592596</c:v>
                </c:pt>
                <c:pt idx="2">
                  <c:v>36.051851851851858</c:v>
                </c:pt>
                <c:pt idx="3">
                  <c:v>37.81481481481481</c:v>
                </c:pt>
                <c:pt idx="4">
                  <c:v>40.192592592592597</c:v>
                </c:pt>
                <c:pt idx="5">
                  <c:v>39.9481481481481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ime 1'!$L$22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plus>
            <c:min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minus>
          </c:errBars>
          <c:cat>
            <c:numRef>
              <c:f>'Time 1'!$G$243:$G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L$243:$L$248</c:f>
              <c:numCache>
                <c:formatCode>0.0</c:formatCode>
                <c:ptCount val="6"/>
                <c:pt idx="0">
                  <c:v>26.516666666666666</c:v>
                </c:pt>
                <c:pt idx="1">
                  <c:v>35.733333333333334</c:v>
                </c:pt>
                <c:pt idx="2">
                  <c:v>35.549999999999997</c:v>
                </c:pt>
                <c:pt idx="3">
                  <c:v>35.583333333333336</c:v>
                </c:pt>
                <c:pt idx="4">
                  <c:v>37.5</c:v>
                </c:pt>
                <c:pt idx="5">
                  <c:v>32.325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ime 1'!$N$22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plus>
            <c:min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minus>
          </c:errBars>
          <c:cat>
            <c:numRef>
              <c:f>'Time 1'!$G$243:$G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N$243:$N$248</c:f>
              <c:numCache>
                <c:formatCode>0.0</c:formatCode>
                <c:ptCount val="6"/>
                <c:pt idx="0">
                  <c:v>9.9916666666666671</c:v>
                </c:pt>
                <c:pt idx="1">
                  <c:v>33.375</c:v>
                </c:pt>
                <c:pt idx="2">
                  <c:v>35.291666666666664</c:v>
                </c:pt>
                <c:pt idx="3">
                  <c:v>32.575000000000003</c:v>
                </c:pt>
                <c:pt idx="4">
                  <c:v>37</c:v>
                </c:pt>
                <c:pt idx="5">
                  <c:v>32.691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950144"/>
        <c:axId val="54956032"/>
      </c:lineChart>
      <c:catAx>
        <c:axId val="5495014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956032"/>
        <c:crosses val="autoZero"/>
        <c:auto val="1"/>
        <c:lblAlgn val="ctr"/>
        <c:lblOffset val="100"/>
        <c:noMultiLvlLbl val="0"/>
      </c:catAx>
      <c:valAx>
        <c:axId val="54956032"/>
        <c:scaling>
          <c:orientation val="minMax"/>
          <c:max val="5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4950144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Time 1'!$L$22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53:$M$258</c:f>
                <c:numCache>
                  <c:formatCode>General</c:formatCode>
                  <c:ptCount val="6"/>
                  <c:pt idx="0">
                    <c:v>6.7846699279880976E-2</c:v>
                  </c:pt>
                  <c:pt idx="1">
                    <c:v>3.3333333333333333E-2</c:v>
                  </c:pt>
                  <c:pt idx="2">
                    <c:v>3.3333333333333333E-2</c:v>
                  </c:pt>
                  <c:pt idx="3">
                    <c:v>0.35746017649212025</c:v>
                  </c:pt>
                  <c:pt idx="4">
                    <c:v>0.11666666666666665</c:v>
                  </c:pt>
                  <c:pt idx="5">
                    <c:v>0.35443617196894561</c:v>
                  </c:pt>
                </c:numCache>
              </c:numRef>
            </c:plus>
            <c:minus>
              <c:numRef>
                <c:f>'Time 1'!$M$253:$M$258</c:f>
                <c:numCache>
                  <c:formatCode>General</c:formatCode>
                  <c:ptCount val="6"/>
                  <c:pt idx="0">
                    <c:v>6.7846699279880976E-2</c:v>
                  </c:pt>
                  <c:pt idx="1">
                    <c:v>3.3333333333333333E-2</c:v>
                  </c:pt>
                  <c:pt idx="2">
                    <c:v>3.3333333333333333E-2</c:v>
                  </c:pt>
                  <c:pt idx="3">
                    <c:v>0.35746017649212025</c:v>
                  </c:pt>
                  <c:pt idx="4">
                    <c:v>0.11666666666666665</c:v>
                  </c:pt>
                  <c:pt idx="5">
                    <c:v>0.35443617196894561</c:v>
                  </c:pt>
                </c:numCache>
              </c:numRef>
            </c:minus>
          </c:errBars>
          <c:cat>
            <c:numRef>
              <c:f>'Time 1'!$G$253:$G$25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L$253:$L$258</c:f>
              <c:numCache>
                <c:formatCode>0.0</c:formatCode>
                <c:ptCount val="6"/>
                <c:pt idx="0">
                  <c:v>0.13333333333333333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0.53333333333333333</c:v>
                </c:pt>
                <c:pt idx="4">
                  <c:v>0.11666666666666667</c:v>
                </c:pt>
                <c:pt idx="5">
                  <c:v>0.47499999999999998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Time 1'!$N$22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53:$O$258</c:f>
                <c:numCache>
                  <c:formatCode>General</c:formatCode>
                  <c:ptCount val="6"/>
                  <c:pt idx="0">
                    <c:v>0.30392603005670921</c:v>
                  </c:pt>
                  <c:pt idx="1">
                    <c:v>0.18101894139248836</c:v>
                  </c:pt>
                  <c:pt idx="2">
                    <c:v>0.125</c:v>
                  </c:pt>
                  <c:pt idx="3">
                    <c:v>0.14166666666666664</c:v>
                  </c:pt>
                  <c:pt idx="4">
                    <c:v>0</c:v>
                  </c:pt>
                  <c:pt idx="5">
                    <c:v>9.1666666666666646E-2</c:v>
                  </c:pt>
                </c:numCache>
              </c:numRef>
            </c:plus>
            <c:minus>
              <c:numRef>
                <c:f>'Time 1'!$O$253:$O$258</c:f>
                <c:numCache>
                  <c:formatCode>General</c:formatCode>
                  <c:ptCount val="6"/>
                  <c:pt idx="0">
                    <c:v>0.30392603005670921</c:v>
                  </c:pt>
                  <c:pt idx="1">
                    <c:v>0.18101894139248836</c:v>
                  </c:pt>
                  <c:pt idx="2">
                    <c:v>0.125</c:v>
                  </c:pt>
                  <c:pt idx="3">
                    <c:v>0.14166666666666664</c:v>
                  </c:pt>
                  <c:pt idx="4">
                    <c:v>0</c:v>
                  </c:pt>
                  <c:pt idx="5">
                    <c:v>9.1666666666666646E-2</c:v>
                  </c:pt>
                </c:numCache>
              </c:numRef>
            </c:minus>
          </c:errBars>
          <c:cat>
            <c:numRef>
              <c:f>'Time 1'!$G$253:$G$25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N$253:$N$258</c:f>
              <c:numCache>
                <c:formatCode>0.0</c:formatCode>
                <c:ptCount val="6"/>
                <c:pt idx="0">
                  <c:v>0.64166666666666672</c:v>
                </c:pt>
                <c:pt idx="1">
                  <c:v>0.27500000000000002</c:v>
                </c:pt>
                <c:pt idx="2">
                  <c:v>0.125</c:v>
                </c:pt>
                <c:pt idx="3">
                  <c:v>0.14166666666666666</c:v>
                </c:pt>
                <c:pt idx="4">
                  <c:v>0</c:v>
                </c:pt>
                <c:pt idx="5">
                  <c:v>9.166666666666666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978048"/>
        <c:axId val="54979584"/>
      </c:lineChart>
      <c:catAx>
        <c:axId val="5497804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979584"/>
        <c:crosses val="autoZero"/>
        <c:auto val="1"/>
        <c:lblAlgn val="ctr"/>
        <c:lblOffset val="100"/>
        <c:noMultiLvlLbl val="0"/>
      </c:catAx>
      <c:valAx>
        <c:axId val="54979584"/>
        <c:scaling>
          <c:orientation val="minMax"/>
          <c:max val="1.5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4978048"/>
        <c:crosses val="autoZero"/>
        <c:crossBetween val="between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 1'!$Z$222</c:f>
              <c:strCache>
                <c:ptCount val="1"/>
                <c:pt idx="0">
                  <c:v>hetero Salin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23:$I$228</c:f>
                <c:numCache>
                  <c:formatCode>General</c:formatCode>
                  <c:ptCount val="6"/>
                  <c:pt idx="0">
                    <c:v>2.7419942078603383</c:v>
                  </c:pt>
                  <c:pt idx="1">
                    <c:v>4.1502656632372119</c:v>
                  </c:pt>
                  <c:pt idx="2">
                    <c:v>2.836725154503831</c:v>
                  </c:pt>
                  <c:pt idx="3">
                    <c:v>3.1938555549521159</c:v>
                  </c:pt>
                  <c:pt idx="4">
                    <c:v>5.034111350765567</c:v>
                  </c:pt>
                  <c:pt idx="5">
                    <c:v>2.2893473111590366</c:v>
                  </c:pt>
                </c:numCache>
              </c:numRef>
            </c:plus>
            <c:minus>
              <c:numRef>
                <c:f>'Time 1'!$I$223:$I$228</c:f>
                <c:numCache>
                  <c:formatCode>General</c:formatCode>
                  <c:ptCount val="6"/>
                  <c:pt idx="0">
                    <c:v>2.7419942078603383</c:v>
                  </c:pt>
                  <c:pt idx="1">
                    <c:v>4.1502656632372119</c:v>
                  </c:pt>
                  <c:pt idx="2">
                    <c:v>2.836725154503831</c:v>
                  </c:pt>
                  <c:pt idx="3">
                    <c:v>3.1938555549521159</c:v>
                  </c:pt>
                  <c:pt idx="4">
                    <c:v>5.034111350765567</c:v>
                  </c:pt>
                  <c:pt idx="5">
                    <c:v>2.2893473111590366</c:v>
                  </c:pt>
                </c:numCache>
              </c:numRef>
            </c:minus>
          </c:errBars>
          <c:cat>
            <c:numRef>
              <c:f>'Time 1'!$Y$223:$Y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Z$223:$Z$228</c:f>
              <c:numCache>
                <c:formatCode>0.0</c:formatCode>
                <c:ptCount val="6"/>
                <c:pt idx="0">
                  <c:v>39.18518518518519</c:v>
                </c:pt>
                <c:pt idx="1">
                  <c:v>34.140740740740739</c:v>
                </c:pt>
                <c:pt idx="2">
                  <c:v>37.68888888888889</c:v>
                </c:pt>
                <c:pt idx="3">
                  <c:v>33.985185185185188</c:v>
                </c:pt>
                <c:pt idx="4">
                  <c:v>31.859259259259261</c:v>
                </c:pt>
                <c:pt idx="5">
                  <c:v>24.7333333333333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ime 1'!$AB$222</c:f>
              <c:strCache>
                <c:ptCount val="1"/>
                <c:pt idx="0">
                  <c:v>hetero C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23:$K$228</c:f>
                <c:numCache>
                  <c:formatCode>General</c:formatCode>
                  <c:ptCount val="6"/>
                  <c:pt idx="0">
                    <c:v>1.8698862593138974</c:v>
                  </c:pt>
                  <c:pt idx="1">
                    <c:v>3.5248111371833906</c:v>
                  </c:pt>
                  <c:pt idx="2">
                    <c:v>3.2824469777691112</c:v>
                  </c:pt>
                  <c:pt idx="3">
                    <c:v>1.5614614518358354</c:v>
                  </c:pt>
                  <c:pt idx="4">
                    <c:v>2.7842098371009318</c:v>
                  </c:pt>
                  <c:pt idx="5">
                    <c:v>1.6651845261630434</c:v>
                  </c:pt>
                </c:numCache>
              </c:numRef>
            </c:plus>
            <c:minus>
              <c:numRef>
                <c:f>'Time 1'!$K$223:$K$228</c:f>
                <c:numCache>
                  <c:formatCode>General</c:formatCode>
                  <c:ptCount val="6"/>
                  <c:pt idx="0">
                    <c:v>1.8698862593138974</c:v>
                  </c:pt>
                  <c:pt idx="1">
                    <c:v>3.5248111371833906</c:v>
                  </c:pt>
                  <c:pt idx="2">
                    <c:v>3.2824469777691112</c:v>
                  </c:pt>
                  <c:pt idx="3">
                    <c:v>1.5614614518358354</c:v>
                  </c:pt>
                  <c:pt idx="4">
                    <c:v>2.7842098371009318</c:v>
                  </c:pt>
                  <c:pt idx="5">
                    <c:v>1.6651845261630434</c:v>
                  </c:pt>
                </c:numCache>
              </c:numRef>
            </c:minus>
          </c:errBars>
          <c:cat>
            <c:numRef>
              <c:f>'Time 1'!$Y$223:$Y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B$223:$AB$228</c:f>
              <c:numCache>
                <c:formatCode>0.0</c:formatCode>
                <c:ptCount val="6"/>
                <c:pt idx="0">
                  <c:v>55.67407407407407</c:v>
                </c:pt>
                <c:pt idx="1">
                  <c:v>51.540740740740738</c:v>
                </c:pt>
                <c:pt idx="2">
                  <c:v>42.792592592592591</c:v>
                </c:pt>
                <c:pt idx="3">
                  <c:v>37.207407407407409</c:v>
                </c:pt>
                <c:pt idx="4">
                  <c:v>33.244444444444447</c:v>
                </c:pt>
                <c:pt idx="5">
                  <c:v>25.7111111111111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ime 1'!$AD$22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AE$223:$AE$228</c:f>
                <c:numCache>
                  <c:formatCode>General</c:formatCode>
                  <c:ptCount val="6"/>
                  <c:pt idx="0">
                    <c:v>3.0156453809246306</c:v>
                  </c:pt>
                  <c:pt idx="1">
                    <c:v>2.7823404987157212</c:v>
                  </c:pt>
                  <c:pt idx="2">
                    <c:v>3.3441120372171023</c:v>
                  </c:pt>
                  <c:pt idx="3">
                    <c:v>2.183649104755252</c:v>
                  </c:pt>
                  <c:pt idx="4">
                    <c:v>4.68538761927518</c:v>
                  </c:pt>
                  <c:pt idx="5">
                    <c:v>3.7337571506884939</c:v>
                  </c:pt>
                </c:numCache>
              </c:numRef>
            </c:plus>
            <c:minus>
              <c:numRef>
                <c:f>'Time 1'!$AE$223:$AE$228</c:f>
                <c:numCache>
                  <c:formatCode>General</c:formatCode>
                  <c:ptCount val="6"/>
                  <c:pt idx="0">
                    <c:v>3.0156453809246306</c:v>
                  </c:pt>
                  <c:pt idx="1">
                    <c:v>2.7823404987157212</c:v>
                  </c:pt>
                  <c:pt idx="2">
                    <c:v>3.3441120372171023</c:v>
                  </c:pt>
                  <c:pt idx="3">
                    <c:v>2.183649104755252</c:v>
                  </c:pt>
                  <c:pt idx="4">
                    <c:v>4.68538761927518</c:v>
                  </c:pt>
                  <c:pt idx="5">
                    <c:v>3.7337571506884939</c:v>
                  </c:pt>
                </c:numCache>
              </c:numRef>
            </c:minus>
          </c:errBars>
          <c:cat>
            <c:numRef>
              <c:f>'Time 1'!$Y$223:$Y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D$223:$AD$228</c:f>
              <c:numCache>
                <c:formatCode>0.0</c:formatCode>
                <c:ptCount val="6"/>
                <c:pt idx="0">
                  <c:v>40.241666666666667</c:v>
                </c:pt>
                <c:pt idx="1">
                  <c:v>38.575000000000003</c:v>
                </c:pt>
                <c:pt idx="2">
                  <c:v>36.674999999999997</c:v>
                </c:pt>
                <c:pt idx="3">
                  <c:v>36.05833333333333</c:v>
                </c:pt>
                <c:pt idx="4">
                  <c:v>37.033333333333331</c:v>
                </c:pt>
                <c:pt idx="5">
                  <c:v>21.89166666666666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ime 1'!$AF$22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AG$223:$AG$228</c:f>
                <c:numCache>
                  <c:formatCode>General</c:formatCode>
                  <c:ptCount val="6"/>
                  <c:pt idx="0">
                    <c:v>1.4620836132258277</c:v>
                  </c:pt>
                  <c:pt idx="1">
                    <c:v>1.7582430579398431</c:v>
                  </c:pt>
                  <c:pt idx="2">
                    <c:v>4.5022734556933859</c:v>
                  </c:pt>
                  <c:pt idx="3">
                    <c:v>3.588317408674548</c:v>
                  </c:pt>
                  <c:pt idx="4">
                    <c:v>4.6549161160668673</c:v>
                  </c:pt>
                  <c:pt idx="5">
                    <c:v>3.8502731298705517</c:v>
                  </c:pt>
                </c:numCache>
              </c:numRef>
            </c:plus>
            <c:minus>
              <c:numRef>
                <c:f>'Time 1'!$AG$223:$AG$228</c:f>
                <c:numCache>
                  <c:formatCode>General</c:formatCode>
                  <c:ptCount val="6"/>
                  <c:pt idx="0">
                    <c:v>1.4620836132258277</c:v>
                  </c:pt>
                  <c:pt idx="1">
                    <c:v>1.7582430579398431</c:v>
                  </c:pt>
                  <c:pt idx="2">
                    <c:v>4.5022734556933859</c:v>
                  </c:pt>
                  <c:pt idx="3">
                    <c:v>3.588317408674548</c:v>
                  </c:pt>
                  <c:pt idx="4">
                    <c:v>4.6549161160668673</c:v>
                  </c:pt>
                  <c:pt idx="5">
                    <c:v>3.8502731298705517</c:v>
                  </c:pt>
                </c:numCache>
              </c:numRef>
            </c:minus>
          </c:errBars>
          <c:cat>
            <c:numRef>
              <c:f>'Time 1'!$Y$223:$Y$22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F$223:$AF$228</c:f>
              <c:numCache>
                <c:formatCode>0.0</c:formatCode>
                <c:ptCount val="6"/>
                <c:pt idx="0">
                  <c:v>52.524999999999999</c:v>
                </c:pt>
                <c:pt idx="1">
                  <c:v>50.774999999999999</c:v>
                </c:pt>
                <c:pt idx="2">
                  <c:v>43.69166666666667</c:v>
                </c:pt>
                <c:pt idx="3">
                  <c:v>42.625</c:v>
                </c:pt>
                <c:pt idx="4">
                  <c:v>34.375</c:v>
                </c:pt>
                <c:pt idx="5">
                  <c:v>27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713344"/>
        <c:axId val="54792960"/>
      </c:lineChart>
      <c:catAx>
        <c:axId val="5471334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792960"/>
        <c:crosses val="autoZero"/>
        <c:auto val="1"/>
        <c:lblAlgn val="ctr"/>
        <c:lblOffset val="100"/>
        <c:noMultiLvlLbl val="0"/>
      </c:catAx>
      <c:valAx>
        <c:axId val="54792960"/>
        <c:scaling>
          <c:orientation val="minMax"/>
          <c:max val="80"/>
        </c:scaling>
        <c:delete val="0"/>
        <c:axPos val="l"/>
        <c:numFmt formatCode="0.0" sourceLinked="1"/>
        <c:majorTickMark val="out"/>
        <c:minorTickMark val="none"/>
        <c:tickLblPos val="nextTo"/>
        <c:crossAx val="54713344"/>
        <c:crosses val="autoZero"/>
        <c:crossBetween val="between"/>
        <c:majorUnit val="4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R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 1'!$Z$232</c:f>
              <c:strCache>
                <c:ptCount val="1"/>
                <c:pt idx="0">
                  <c:v>hetero Salin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plus>
            <c:min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minus>
          </c:errBars>
          <c:cat>
            <c:numRef>
              <c:f>'Time 1'!$Y$233:$Y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Z$233:$Z$238</c:f>
              <c:numCache>
                <c:formatCode>0.0</c:formatCode>
                <c:ptCount val="6"/>
                <c:pt idx="0">
                  <c:v>2.162962962962963</c:v>
                </c:pt>
                <c:pt idx="1">
                  <c:v>3.0222222222222226</c:v>
                </c:pt>
                <c:pt idx="2">
                  <c:v>2.4666666666666668</c:v>
                </c:pt>
                <c:pt idx="3">
                  <c:v>3.0148148148148146</c:v>
                </c:pt>
                <c:pt idx="4">
                  <c:v>4.0296296296296292</c:v>
                </c:pt>
                <c:pt idx="5">
                  <c:v>4.62962962962962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ime 1'!$AB$232</c:f>
              <c:strCache>
                <c:ptCount val="1"/>
                <c:pt idx="0">
                  <c:v>hetero C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plus>
            <c:min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minus>
          </c:errBars>
          <c:cat>
            <c:numRef>
              <c:f>'Time 1'!$Y$233:$Y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B$233:$AB$238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2074074074074074</c:v>
                </c:pt>
                <c:pt idx="3">
                  <c:v>0.88888888888888895</c:v>
                </c:pt>
                <c:pt idx="4">
                  <c:v>0.76296296296296295</c:v>
                </c:pt>
                <c:pt idx="5">
                  <c:v>1.78518518518518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ime 1'!$AD$232</c:f>
              <c:strCache>
                <c:ptCount val="1"/>
                <c:pt idx="0">
                  <c:v>homo Saline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plus>
            <c:min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minus>
          </c:errBars>
          <c:cat>
            <c:numRef>
              <c:f>'Time 1'!$Y$233:$Y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D$233:$AD$238</c:f>
              <c:numCache>
                <c:formatCode>0.0</c:formatCode>
                <c:ptCount val="6"/>
                <c:pt idx="0">
                  <c:v>2.3250000000000002</c:v>
                </c:pt>
                <c:pt idx="1">
                  <c:v>3.1</c:v>
                </c:pt>
                <c:pt idx="2">
                  <c:v>1.7833333333333334</c:v>
                </c:pt>
                <c:pt idx="3">
                  <c:v>2.3583333333333334</c:v>
                </c:pt>
                <c:pt idx="4">
                  <c:v>2.0499999999999998</c:v>
                </c:pt>
                <c:pt idx="5">
                  <c:v>3.54166666666666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ime 1'!$AF$232</c:f>
              <c:strCache>
                <c:ptCount val="1"/>
                <c:pt idx="0">
                  <c:v>homo C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plus>
            <c:min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minus>
          </c:errBars>
          <c:cat>
            <c:numRef>
              <c:f>'Time 1'!$Y$233:$Y$23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F$233:$AF$238</c:f>
              <c:numCache>
                <c:formatCode>0.0</c:formatCode>
                <c:ptCount val="6"/>
                <c:pt idx="0">
                  <c:v>0.5083333333333333</c:v>
                </c:pt>
                <c:pt idx="1">
                  <c:v>0.8833333333333333</c:v>
                </c:pt>
                <c:pt idx="2">
                  <c:v>1.1083333333333334</c:v>
                </c:pt>
                <c:pt idx="3">
                  <c:v>0.81666666666666665</c:v>
                </c:pt>
                <c:pt idx="4">
                  <c:v>1.175</c:v>
                </c:pt>
                <c:pt idx="5">
                  <c:v>1.9083333333333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833920"/>
        <c:axId val="54835456"/>
      </c:lineChart>
      <c:catAx>
        <c:axId val="54833920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835456"/>
        <c:crosses val="autoZero"/>
        <c:auto val="1"/>
        <c:lblAlgn val="ctr"/>
        <c:lblOffset val="100"/>
        <c:noMultiLvlLbl val="0"/>
      </c:catAx>
      <c:valAx>
        <c:axId val="54835456"/>
        <c:scaling>
          <c:orientation val="minMax"/>
          <c:max val="6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4833920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S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plus>
            <c:minus>
              <c:numRef>
                <c:f>'Time 1'!$I$233:$I$238</c:f>
                <c:numCache>
                  <c:formatCode>General</c:formatCode>
                  <c:ptCount val="6"/>
                  <c:pt idx="0">
                    <c:v>0.7255478985473115</c:v>
                  </c:pt>
                  <c:pt idx="1">
                    <c:v>0.79566727955414029</c:v>
                  </c:pt>
                  <c:pt idx="2">
                    <c:v>0.47192801292434006</c:v>
                  </c:pt>
                  <c:pt idx="3">
                    <c:v>0.63157651071654719</c:v>
                  </c:pt>
                  <c:pt idx="4">
                    <c:v>0.96210788246611367</c:v>
                  </c:pt>
                  <c:pt idx="5">
                    <c:v>0.73681366427159778</c:v>
                  </c:pt>
                </c:numCache>
              </c:numRef>
            </c:minus>
          </c:errBars>
          <c:cat>
            <c:numRef>
              <c:f>'Time 1'!$Y$243:$Y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Z$243:$Z$248</c:f>
              <c:numCache>
                <c:formatCode>0.0</c:formatCode>
                <c:ptCount val="6"/>
                <c:pt idx="0">
                  <c:v>18.651851851851852</c:v>
                </c:pt>
                <c:pt idx="1">
                  <c:v>22.837037037037035</c:v>
                </c:pt>
                <c:pt idx="2">
                  <c:v>19.844444444444445</c:v>
                </c:pt>
                <c:pt idx="3">
                  <c:v>23</c:v>
                </c:pt>
                <c:pt idx="4">
                  <c:v>24.111111111111111</c:v>
                </c:pt>
                <c:pt idx="5">
                  <c:v>30.637037037037036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plus>
            <c:minus>
              <c:numRef>
                <c:f>'Time 1'!$K$233:$K$238</c:f>
                <c:numCache>
                  <c:formatCode>General</c:formatCode>
                  <c:ptCount val="6"/>
                  <c:pt idx="0">
                    <c:v>3.7037037037037042E-2</c:v>
                  </c:pt>
                  <c:pt idx="1">
                    <c:v>3.9196315719475419E-2</c:v>
                  </c:pt>
                  <c:pt idx="2">
                    <c:v>0.41526100341859634</c:v>
                  </c:pt>
                  <c:pt idx="3">
                    <c:v>0.44911130048071463</c:v>
                  </c:pt>
                  <c:pt idx="4">
                    <c:v>0.87397205933246347</c:v>
                  </c:pt>
                  <c:pt idx="5">
                    <c:v>1.1310495023120712</c:v>
                  </c:pt>
                </c:numCache>
              </c:numRef>
            </c:minus>
          </c:errBars>
          <c:cat>
            <c:numRef>
              <c:f>'Time 1'!$Y$243:$Y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B$243:$AB$248</c:f>
              <c:numCache>
                <c:formatCode>0.0</c:formatCode>
                <c:ptCount val="6"/>
                <c:pt idx="0">
                  <c:v>4.325925925925926</c:v>
                </c:pt>
                <c:pt idx="1">
                  <c:v>8.4592592592592588</c:v>
                </c:pt>
                <c:pt idx="2">
                  <c:v>17</c:v>
                </c:pt>
                <c:pt idx="3">
                  <c:v>21.903703703703702</c:v>
                </c:pt>
                <c:pt idx="4">
                  <c:v>25.992592592592594</c:v>
                </c:pt>
                <c:pt idx="5">
                  <c:v>32.5037037037037</c:v>
                </c:pt>
              </c:numCache>
            </c:numRef>
          </c:val>
          <c:smooth val="0"/>
        </c:ser>
        <c:ser>
          <c:idx val="2"/>
          <c:order val="2"/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plus>
            <c:minus>
              <c:numRef>
                <c:f>'Time 1'!$M$233:$M$238</c:f>
                <c:numCache>
                  <c:formatCode>General</c:formatCode>
                  <c:ptCount val="6"/>
                  <c:pt idx="0">
                    <c:v>0.95997271786630411</c:v>
                  </c:pt>
                  <c:pt idx="1">
                    <c:v>0.71029141124533446</c:v>
                  </c:pt>
                  <c:pt idx="2">
                    <c:v>0.72896425762096784</c:v>
                  </c:pt>
                  <c:pt idx="3">
                    <c:v>0.60263969598309997</c:v>
                  </c:pt>
                  <c:pt idx="4">
                    <c:v>0.7094598884597586</c:v>
                  </c:pt>
                  <c:pt idx="5">
                    <c:v>0.52851243772062428</c:v>
                  </c:pt>
                </c:numCache>
              </c:numRef>
            </c:minus>
          </c:errBars>
          <c:cat>
            <c:numRef>
              <c:f>'Time 1'!$Y$243:$Y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D$243:$AD$248</c:f>
              <c:numCache>
                <c:formatCode>0.0</c:formatCode>
                <c:ptCount val="6"/>
                <c:pt idx="0">
                  <c:v>16.149999999999999</c:v>
                </c:pt>
                <c:pt idx="1">
                  <c:v>16.616666666666667</c:v>
                </c:pt>
                <c:pt idx="2">
                  <c:v>19.600000000000001</c:v>
                </c:pt>
                <c:pt idx="3">
                  <c:v>20</c:v>
                </c:pt>
                <c:pt idx="4">
                  <c:v>19.675000000000001</c:v>
                </c:pt>
                <c:pt idx="5">
                  <c:v>34.291666666666664</c:v>
                </c:pt>
              </c:numCache>
            </c:numRef>
          </c:val>
          <c:smooth val="0"/>
        </c:ser>
        <c:ser>
          <c:idx val="3"/>
          <c:order val="3"/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plus>
            <c:minus>
              <c:numRef>
                <c:f>'Time 1'!$O$233:$O$238</c:f>
                <c:numCache>
                  <c:formatCode>General</c:formatCode>
                  <c:ptCount val="6"/>
                  <c:pt idx="0">
                    <c:v>0.41206988157542807</c:v>
                  </c:pt>
                  <c:pt idx="1">
                    <c:v>0.64361947744457793</c:v>
                  </c:pt>
                  <c:pt idx="2">
                    <c:v>0.70299105867103917</c:v>
                  </c:pt>
                  <c:pt idx="3">
                    <c:v>0.73710475015320087</c:v>
                  </c:pt>
                  <c:pt idx="4">
                    <c:v>0.80838855972364132</c:v>
                  </c:pt>
                  <c:pt idx="5">
                    <c:v>0.94698770545647226</c:v>
                  </c:pt>
                </c:numCache>
              </c:numRef>
            </c:minus>
          </c:errBars>
          <c:cat>
            <c:numRef>
              <c:f>'Time 1'!$Y$243:$Y$24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F$243:$AF$248</c:f>
              <c:numCache>
                <c:formatCode>0.0</c:formatCode>
                <c:ptCount val="6"/>
                <c:pt idx="0">
                  <c:v>4.0750000000000002</c:v>
                </c:pt>
                <c:pt idx="1">
                  <c:v>6.041666666666667</c:v>
                </c:pt>
                <c:pt idx="2">
                  <c:v>13.483333333333333</c:v>
                </c:pt>
                <c:pt idx="3">
                  <c:v>15.091666666666667</c:v>
                </c:pt>
                <c:pt idx="4">
                  <c:v>22.8</c:v>
                </c:pt>
                <c:pt idx="5">
                  <c:v>29.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888704"/>
        <c:axId val="54890496"/>
      </c:lineChart>
      <c:catAx>
        <c:axId val="5488870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4890496"/>
        <c:crosses val="autoZero"/>
        <c:auto val="1"/>
        <c:lblAlgn val="ctr"/>
        <c:lblOffset val="100"/>
        <c:noMultiLvlLbl val="0"/>
      </c:catAx>
      <c:valAx>
        <c:axId val="54890496"/>
        <c:scaling>
          <c:orientation val="minMax"/>
          <c:max val="5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4888704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</a:t>
            </a:r>
            <a:endParaRPr lang="ja-JP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AE$253:$AE$258</c:f>
                <c:numCache>
                  <c:formatCode>General</c:formatCode>
                  <c:ptCount val="6"/>
                  <c:pt idx="0">
                    <c:v>0.4461030559275922</c:v>
                  </c:pt>
                  <c:pt idx="1">
                    <c:v>0.82692176363583703</c:v>
                  </c:pt>
                  <c:pt idx="2">
                    <c:v>0.57809724836867071</c:v>
                  </c:pt>
                  <c:pt idx="3">
                    <c:v>0.59478554225018054</c:v>
                  </c:pt>
                  <c:pt idx="4">
                    <c:v>0.72538304057618797</c:v>
                  </c:pt>
                  <c:pt idx="5">
                    <c:v>0.20332064753557549</c:v>
                  </c:pt>
                </c:numCache>
              </c:numRef>
            </c:plus>
            <c:minus>
              <c:numRef>
                <c:f>'Time 1'!$AE$253:$AE$258</c:f>
                <c:numCache>
                  <c:formatCode>General</c:formatCode>
                  <c:ptCount val="6"/>
                  <c:pt idx="0">
                    <c:v>0.4461030559275922</c:v>
                  </c:pt>
                  <c:pt idx="1">
                    <c:v>0.82692176363583703</c:v>
                  </c:pt>
                  <c:pt idx="2">
                    <c:v>0.57809724836867071</c:v>
                  </c:pt>
                  <c:pt idx="3">
                    <c:v>0.59478554225018054</c:v>
                  </c:pt>
                  <c:pt idx="4">
                    <c:v>0.72538304057618797</c:v>
                  </c:pt>
                  <c:pt idx="5">
                    <c:v>0.20332064753557549</c:v>
                  </c:pt>
                </c:numCache>
              </c:numRef>
            </c:minus>
          </c:errBars>
          <c:cat>
            <c:numRef>
              <c:f>'Time 1'!$Y$253:$Y$25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D$253:$AD$258</c:f>
              <c:numCache>
                <c:formatCode>0.0</c:formatCode>
                <c:ptCount val="6"/>
                <c:pt idx="0">
                  <c:v>1.2833333333333334</c:v>
                </c:pt>
                <c:pt idx="1">
                  <c:v>1.7083333333333333</c:v>
                </c:pt>
                <c:pt idx="2">
                  <c:v>1.9416666666666667</c:v>
                </c:pt>
                <c:pt idx="3">
                  <c:v>1.5833333333333333</c:v>
                </c:pt>
                <c:pt idx="4">
                  <c:v>1.2416666666666667</c:v>
                </c:pt>
                <c:pt idx="5">
                  <c:v>0.27500000000000002</c:v>
                </c:pt>
              </c:numCache>
            </c:numRef>
          </c:val>
          <c:smooth val="0"/>
        </c:ser>
        <c:ser>
          <c:idx val="3"/>
          <c:order val="1"/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 1'!$AG$253:$AG$258</c:f>
                <c:numCache>
                  <c:formatCode>General</c:formatCode>
                  <c:ptCount val="6"/>
                  <c:pt idx="0">
                    <c:v>0.77571651465668245</c:v>
                  </c:pt>
                  <c:pt idx="1">
                    <c:v>0.96057191958666621</c:v>
                  </c:pt>
                  <c:pt idx="2">
                    <c:v>0.60234330768877997</c:v>
                  </c:pt>
                  <c:pt idx="3">
                    <c:v>0.37901292016340765</c:v>
                  </c:pt>
                  <c:pt idx="4">
                    <c:v>0.58142545141708024</c:v>
                  </c:pt>
                  <c:pt idx="5">
                    <c:v>0.49368029948058295</c:v>
                  </c:pt>
                </c:numCache>
              </c:numRef>
            </c:plus>
            <c:minus>
              <c:numRef>
                <c:f>'Time 1'!$AG$253:$AG$258</c:f>
                <c:numCache>
                  <c:formatCode>General</c:formatCode>
                  <c:ptCount val="6"/>
                  <c:pt idx="0">
                    <c:v>0.77571651465668245</c:v>
                  </c:pt>
                  <c:pt idx="1">
                    <c:v>0.96057191958666621</c:v>
                  </c:pt>
                  <c:pt idx="2">
                    <c:v>0.60234330768877997</c:v>
                  </c:pt>
                  <c:pt idx="3">
                    <c:v>0.37901292016340765</c:v>
                  </c:pt>
                  <c:pt idx="4">
                    <c:v>0.58142545141708024</c:v>
                  </c:pt>
                  <c:pt idx="5">
                    <c:v>0.49368029948058295</c:v>
                  </c:pt>
                </c:numCache>
              </c:numRef>
            </c:minus>
          </c:errBars>
          <c:cat>
            <c:numRef>
              <c:f>'Time 1'!$Y$253:$Y$258</c:f>
              <c:numCache>
                <c:formatCode>h:mm</c:formatCode>
                <c:ptCount val="6"/>
                <c:pt idx="0">
                  <c:v>0.41666666666666669</c:v>
                </c:pt>
                <c:pt idx="1">
                  <c:v>0.45833333333333298</c:v>
                </c:pt>
                <c:pt idx="2">
                  <c:v>0.5</c:v>
                </c:pt>
                <c:pt idx="3">
                  <c:v>0.54166666666666696</c:v>
                </c:pt>
                <c:pt idx="4">
                  <c:v>0.58333333333333304</c:v>
                </c:pt>
                <c:pt idx="5">
                  <c:v>0.625</c:v>
                </c:pt>
              </c:numCache>
            </c:numRef>
          </c:cat>
          <c:val>
            <c:numRef>
              <c:f>'Time 1'!$AF$253:$AF$258</c:f>
              <c:numCache>
                <c:formatCode>0.0</c:formatCode>
                <c:ptCount val="6"/>
                <c:pt idx="0">
                  <c:v>2.8916666666666666</c:v>
                </c:pt>
                <c:pt idx="1">
                  <c:v>2.2999999999999998</c:v>
                </c:pt>
                <c:pt idx="2">
                  <c:v>1.7166666666666666</c:v>
                </c:pt>
                <c:pt idx="3">
                  <c:v>1.4666666666666666</c:v>
                </c:pt>
                <c:pt idx="4">
                  <c:v>1.65</c:v>
                </c:pt>
                <c:pt idx="5">
                  <c:v>0.9416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186944"/>
        <c:axId val="55188480"/>
      </c:lineChart>
      <c:catAx>
        <c:axId val="5518694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55188480"/>
        <c:crosses val="autoZero"/>
        <c:auto val="1"/>
        <c:lblAlgn val="ctr"/>
        <c:lblOffset val="100"/>
        <c:noMultiLvlLbl val="0"/>
      </c:catAx>
      <c:valAx>
        <c:axId val="55188480"/>
        <c:scaling>
          <c:orientation val="minMax"/>
          <c:max val="5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crossAx val="55186944"/>
        <c:crosses val="autoZero"/>
        <c:crossBetween val="between"/>
        <c:majorUnit val="1"/>
        <c:minorUnit val="0.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W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me 2'!$F$6</c:f>
              <c:strCache>
                <c:ptCount val="1"/>
                <c:pt idx="0">
                  <c:v>AV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TIme 2'!$G$7:$J$7</c:f>
                <c:numCache>
                  <c:formatCode>General</c:formatCode>
                  <c:ptCount val="4"/>
                  <c:pt idx="0">
                    <c:v>3.8636572340493864</c:v>
                  </c:pt>
                  <c:pt idx="1">
                    <c:v>3.6702093275366021</c:v>
                  </c:pt>
                  <c:pt idx="2">
                    <c:v>4.307959902148407</c:v>
                  </c:pt>
                  <c:pt idx="3">
                    <c:v>4.7217574208434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8100"/>
            </c:spPr>
          </c:errBars>
          <c:cat>
            <c:strRef>
              <c:f>'TIme 2'!$G$5:$J$5</c:f>
              <c:strCache>
                <c:ptCount val="4"/>
                <c:pt idx="0">
                  <c:v>saline</c:v>
                </c:pt>
                <c:pt idx="1">
                  <c:v>CNO</c:v>
                </c:pt>
                <c:pt idx="2">
                  <c:v>saline</c:v>
                </c:pt>
                <c:pt idx="3">
                  <c:v>CNO</c:v>
                </c:pt>
              </c:strCache>
            </c:strRef>
          </c:cat>
          <c:val>
            <c:numRef>
              <c:f>'TIme 2'!$G$6:$J$6</c:f>
              <c:numCache>
                <c:formatCode>General</c:formatCode>
                <c:ptCount val="4"/>
                <c:pt idx="0">
                  <c:v>49.008333333333333</c:v>
                </c:pt>
                <c:pt idx="1">
                  <c:v>71.649999999999991</c:v>
                </c:pt>
                <c:pt idx="2">
                  <c:v>52.466666666666669</c:v>
                </c:pt>
                <c:pt idx="3">
                  <c:v>94.007407407407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236096"/>
        <c:axId val="55237632"/>
      </c:barChart>
      <c:catAx>
        <c:axId val="55236096"/>
        <c:scaling>
          <c:orientation val="minMax"/>
        </c:scaling>
        <c:delete val="1"/>
        <c:axPos val="b"/>
        <c:majorTickMark val="out"/>
        <c:minorTickMark val="none"/>
        <c:tickLblPos val="nextTo"/>
        <c:crossAx val="55237632"/>
        <c:crosses val="autoZero"/>
        <c:auto val="1"/>
        <c:lblAlgn val="ctr"/>
        <c:lblOffset val="100"/>
        <c:noMultiLvlLbl val="0"/>
      </c:catAx>
      <c:valAx>
        <c:axId val="55237632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/>
            </a:pPr>
            <a:endParaRPr lang="ja-JP"/>
          </a:p>
        </c:txPr>
        <c:crossAx val="55236096"/>
        <c:crosses val="autoZero"/>
        <c:crossBetween val="between"/>
        <c:majorUnit val="60"/>
      </c:valAx>
    </c:plotArea>
    <c:legend>
      <c:legendPos val="r"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 w="25400"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7298</xdr:colOff>
      <xdr:row>259</xdr:row>
      <xdr:rowOff>110014</xdr:rowOff>
    </xdr:from>
    <xdr:to>
      <xdr:col>9</xdr:col>
      <xdr:colOff>400488</xdr:colOff>
      <xdr:row>275</xdr:row>
      <xdr:rowOff>163802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60</xdr:row>
      <xdr:rowOff>0</xdr:rowOff>
    </xdr:from>
    <xdr:to>
      <xdr:col>16</xdr:col>
      <xdr:colOff>468990</xdr:colOff>
      <xdr:row>276</xdr:row>
      <xdr:rowOff>53788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60</xdr:row>
      <xdr:rowOff>0</xdr:rowOff>
    </xdr:from>
    <xdr:to>
      <xdr:col>23</xdr:col>
      <xdr:colOff>468990</xdr:colOff>
      <xdr:row>276</xdr:row>
      <xdr:rowOff>53788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639536</xdr:colOff>
      <xdr:row>260</xdr:row>
      <xdr:rowOff>40822</xdr:rowOff>
    </xdr:from>
    <xdr:to>
      <xdr:col>30</xdr:col>
      <xdr:colOff>428169</xdr:colOff>
      <xdr:row>276</xdr:row>
      <xdr:rowOff>94609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03465</xdr:colOff>
      <xdr:row>277</xdr:row>
      <xdr:rowOff>163285</xdr:rowOff>
    </xdr:from>
    <xdr:to>
      <xdr:col>9</xdr:col>
      <xdr:colOff>286655</xdr:colOff>
      <xdr:row>294</xdr:row>
      <xdr:rowOff>40179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278</xdr:row>
      <xdr:rowOff>0</xdr:rowOff>
    </xdr:from>
    <xdr:to>
      <xdr:col>16</xdr:col>
      <xdr:colOff>468990</xdr:colOff>
      <xdr:row>294</xdr:row>
      <xdr:rowOff>53788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279</xdr:row>
      <xdr:rowOff>0</xdr:rowOff>
    </xdr:from>
    <xdr:to>
      <xdr:col>23</xdr:col>
      <xdr:colOff>468990</xdr:colOff>
      <xdr:row>295</xdr:row>
      <xdr:rowOff>53789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278</xdr:row>
      <xdr:rowOff>95249</xdr:rowOff>
    </xdr:from>
    <xdr:to>
      <xdr:col>30</xdr:col>
      <xdr:colOff>468990</xdr:colOff>
      <xdr:row>294</xdr:row>
      <xdr:rowOff>149036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647</xdr:colOff>
      <xdr:row>19</xdr:row>
      <xdr:rowOff>62752</xdr:rowOff>
    </xdr:from>
    <xdr:to>
      <xdr:col>7</xdr:col>
      <xdr:colOff>537883</xdr:colOff>
      <xdr:row>40</xdr:row>
      <xdr:rowOff>7844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6029</xdr:colOff>
      <xdr:row>19</xdr:row>
      <xdr:rowOff>56029</xdr:rowOff>
    </xdr:from>
    <xdr:to>
      <xdr:col>13</xdr:col>
      <xdr:colOff>123265</xdr:colOff>
      <xdr:row>40</xdr:row>
      <xdr:rowOff>7171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61479</xdr:colOff>
      <xdr:row>18</xdr:row>
      <xdr:rowOff>166051</xdr:rowOff>
    </xdr:from>
    <xdr:to>
      <xdr:col>18</xdr:col>
      <xdr:colOff>528715</xdr:colOff>
      <xdr:row>40</xdr:row>
      <xdr:rowOff>8558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56882</xdr:colOff>
      <xdr:row>19</xdr:row>
      <xdr:rowOff>22412</xdr:rowOff>
    </xdr:from>
    <xdr:to>
      <xdr:col>24</xdr:col>
      <xdr:colOff>224118</xdr:colOff>
      <xdr:row>40</xdr:row>
      <xdr:rowOff>381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02226</xdr:colOff>
      <xdr:row>41</xdr:row>
      <xdr:rowOff>69273</xdr:rowOff>
    </xdr:from>
    <xdr:to>
      <xdr:col>7</xdr:col>
      <xdr:colOff>569462</xdr:colOff>
      <xdr:row>62</xdr:row>
      <xdr:rowOff>84961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42</xdr:row>
      <xdr:rowOff>0</xdr:rowOff>
    </xdr:from>
    <xdr:to>
      <xdr:col>13</xdr:col>
      <xdr:colOff>67236</xdr:colOff>
      <xdr:row>63</xdr:row>
      <xdr:rowOff>15689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42</xdr:row>
      <xdr:rowOff>0</xdr:rowOff>
    </xdr:from>
    <xdr:to>
      <xdr:col>19</xdr:col>
      <xdr:colOff>67236</xdr:colOff>
      <xdr:row>63</xdr:row>
      <xdr:rowOff>15689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0</xdr:colOff>
      <xdr:row>42</xdr:row>
      <xdr:rowOff>0</xdr:rowOff>
    </xdr:from>
    <xdr:to>
      <xdr:col>24</xdr:col>
      <xdr:colOff>67236</xdr:colOff>
      <xdr:row>63</xdr:row>
      <xdr:rowOff>15689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8"/>
  <sheetViews>
    <sheetView topLeftCell="A137" zoomScale="25" zoomScaleNormal="25" workbookViewId="0">
      <selection activeCell="I106" sqref="I106:AH111"/>
    </sheetView>
  </sheetViews>
  <sheetFormatPr defaultRowHeight="13.5" x14ac:dyDescent="0.15"/>
  <sheetData>
    <row r="1" spans="2:34" ht="13.5" customHeight="1" x14ac:dyDescent="0.15">
      <c r="F1" s="1"/>
    </row>
    <row r="2" spans="2:34" ht="13.5" customHeight="1" x14ac:dyDescent="0.15">
      <c r="F2" s="1"/>
      <c r="I2" s="31" t="s">
        <v>0</v>
      </c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2" t="s">
        <v>1</v>
      </c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</row>
    <row r="3" spans="2:34" ht="13.5" customHeight="1" x14ac:dyDescent="0.15">
      <c r="F3" s="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</row>
    <row r="4" spans="2:34" ht="13.5" customHeight="1" x14ac:dyDescent="0.15">
      <c r="F4" s="1"/>
    </row>
    <row r="5" spans="2:34" ht="13.5" customHeight="1" x14ac:dyDescent="0.15">
      <c r="F5" s="1"/>
    </row>
    <row r="6" spans="2:34" ht="13.5" customHeight="1" x14ac:dyDescent="0.15">
      <c r="F6" s="1"/>
      <c r="I6" s="33" t="s">
        <v>2</v>
      </c>
      <c r="J6" s="33"/>
      <c r="K6" s="33"/>
      <c r="L6" s="33"/>
      <c r="M6" s="33"/>
      <c r="O6" s="2"/>
      <c r="P6" s="34" t="s">
        <v>3</v>
      </c>
      <c r="Q6" s="34"/>
      <c r="R6" s="34"/>
      <c r="S6" s="34"/>
      <c r="T6" s="34"/>
      <c r="V6" s="2"/>
      <c r="W6" s="33" t="s">
        <v>2</v>
      </c>
      <c r="X6" s="33"/>
      <c r="Y6" s="33"/>
      <c r="Z6" s="33"/>
      <c r="AA6" s="33"/>
      <c r="AC6" s="2"/>
      <c r="AD6" s="34" t="s">
        <v>3</v>
      </c>
      <c r="AE6" s="34"/>
      <c r="AF6" s="34"/>
      <c r="AG6" s="34"/>
      <c r="AH6" s="34"/>
    </row>
    <row r="7" spans="2:34" ht="13.5" customHeight="1" x14ac:dyDescent="0.15">
      <c r="F7" s="1"/>
      <c r="I7" s="33"/>
      <c r="J7" s="33"/>
      <c r="K7" s="33"/>
      <c r="L7" s="33"/>
      <c r="M7" s="33"/>
      <c r="O7" s="2"/>
      <c r="P7" s="34"/>
      <c r="Q7" s="34"/>
      <c r="R7" s="34"/>
      <c r="S7" s="34"/>
      <c r="T7" s="34"/>
      <c r="V7" s="2"/>
      <c r="W7" s="33"/>
      <c r="X7" s="33"/>
      <c r="Y7" s="33"/>
      <c r="Z7" s="33"/>
      <c r="AA7" s="33"/>
      <c r="AC7" s="2"/>
      <c r="AD7" s="34"/>
      <c r="AE7" s="34"/>
      <c r="AF7" s="34"/>
      <c r="AG7" s="34"/>
      <c r="AH7" s="34"/>
    </row>
    <row r="8" spans="2:34" ht="13.5" customHeight="1" x14ac:dyDescent="0.15">
      <c r="F8" s="1"/>
      <c r="I8" s="35" t="s">
        <v>4</v>
      </c>
      <c r="J8" s="35"/>
      <c r="P8" s="35" t="s">
        <v>4</v>
      </c>
      <c r="Q8" s="35"/>
      <c r="W8" s="35" t="s">
        <v>4</v>
      </c>
      <c r="X8" s="35"/>
      <c r="AD8" s="35" t="s">
        <v>4</v>
      </c>
      <c r="AE8" s="35"/>
    </row>
    <row r="9" spans="2:34" ht="13.5" customHeight="1" x14ac:dyDescent="0.15">
      <c r="F9" s="1"/>
      <c r="I9" s="35"/>
      <c r="J9" s="35"/>
      <c r="P9" s="35"/>
      <c r="Q9" s="35"/>
      <c r="W9" s="35"/>
      <c r="X9" s="35"/>
      <c r="AD9" s="35"/>
      <c r="AE9" s="35"/>
    </row>
    <row r="10" spans="2:34" x14ac:dyDescent="0.15">
      <c r="B10" s="36" t="s">
        <v>5</v>
      </c>
      <c r="C10" s="37"/>
      <c r="F10" s="38" t="s">
        <v>6</v>
      </c>
      <c r="J10" t="s">
        <v>7</v>
      </c>
      <c r="Q10" t="s">
        <v>8</v>
      </c>
      <c r="W10" s="7"/>
      <c r="X10" s="7" t="s">
        <v>9</v>
      </c>
      <c r="Y10" s="7"/>
      <c r="Z10" s="7"/>
      <c r="AA10" s="7"/>
      <c r="AB10" s="7"/>
      <c r="AC10" s="7"/>
      <c r="AD10" s="7"/>
      <c r="AE10" s="7" t="s">
        <v>10</v>
      </c>
      <c r="AF10" s="7"/>
      <c r="AG10" s="7"/>
      <c r="AH10" s="7"/>
    </row>
    <row r="11" spans="2:34" x14ac:dyDescent="0.15">
      <c r="B11" s="37"/>
      <c r="C11" s="37"/>
      <c r="F11" s="38"/>
      <c r="I11" t="s">
        <v>11</v>
      </c>
      <c r="J11" t="s">
        <v>12</v>
      </c>
      <c r="K11" t="s">
        <v>13</v>
      </c>
      <c r="L11" t="s">
        <v>14</v>
      </c>
      <c r="M11" t="s">
        <v>15</v>
      </c>
      <c r="P11" t="s">
        <v>11</v>
      </c>
      <c r="Q11" t="s">
        <v>12</v>
      </c>
      <c r="R11" t="s">
        <v>13</v>
      </c>
      <c r="S11" t="s">
        <v>14</v>
      </c>
      <c r="T11" t="s">
        <v>15</v>
      </c>
      <c r="W11" s="7" t="s">
        <v>11</v>
      </c>
      <c r="X11" s="6" t="s">
        <v>12</v>
      </c>
      <c r="Y11" s="6" t="s">
        <v>13</v>
      </c>
      <c r="Z11" s="6" t="s">
        <v>14</v>
      </c>
      <c r="AA11" s="6" t="s">
        <v>15</v>
      </c>
      <c r="AB11" s="7"/>
      <c r="AC11" s="7"/>
      <c r="AD11" s="7" t="s">
        <v>11</v>
      </c>
      <c r="AE11" s="7" t="s">
        <v>12</v>
      </c>
      <c r="AF11" s="7" t="s">
        <v>13</v>
      </c>
      <c r="AG11" s="7" t="s">
        <v>14</v>
      </c>
      <c r="AH11" s="7" t="s">
        <v>15</v>
      </c>
    </row>
    <row r="12" spans="2:34" x14ac:dyDescent="0.15">
      <c r="B12" s="37"/>
      <c r="C12" s="37"/>
      <c r="F12" s="38"/>
      <c r="I12" s="4">
        <v>0.41666666666666669</v>
      </c>
      <c r="J12">
        <v>2364</v>
      </c>
      <c r="K12">
        <v>32</v>
      </c>
      <c r="L12">
        <v>1176</v>
      </c>
      <c r="M12">
        <v>28</v>
      </c>
      <c r="P12" s="4">
        <v>0.41666666666666669</v>
      </c>
      <c r="Q12">
        <v>2276</v>
      </c>
      <c r="R12">
        <v>12</v>
      </c>
      <c r="S12">
        <v>1312</v>
      </c>
      <c r="T12">
        <v>0</v>
      </c>
      <c r="W12" s="10">
        <v>0.91666666666666663</v>
      </c>
      <c r="X12" s="7">
        <v>2236</v>
      </c>
      <c r="Y12" s="7">
        <v>12</v>
      </c>
      <c r="Z12" s="7">
        <v>1216</v>
      </c>
      <c r="AA12" s="7">
        <v>136</v>
      </c>
      <c r="AB12" s="7"/>
      <c r="AC12" s="7"/>
      <c r="AD12" s="10">
        <v>0.91666666666666663</v>
      </c>
      <c r="AE12" s="7">
        <v>3032</v>
      </c>
      <c r="AF12" s="7">
        <v>20</v>
      </c>
      <c r="AG12" s="7">
        <v>316</v>
      </c>
      <c r="AH12" s="7">
        <v>232</v>
      </c>
    </row>
    <row r="13" spans="2:34" x14ac:dyDescent="0.15">
      <c r="B13" s="37"/>
      <c r="C13" s="37"/>
      <c r="F13" s="38"/>
      <c r="I13" s="4">
        <v>0.45833333333333331</v>
      </c>
      <c r="J13">
        <v>468</v>
      </c>
      <c r="K13">
        <v>356</v>
      </c>
      <c r="L13">
        <v>2776</v>
      </c>
      <c r="M13">
        <v>0</v>
      </c>
      <c r="P13" s="4">
        <v>0.45833333333333331</v>
      </c>
      <c r="Q13">
        <v>1532</v>
      </c>
      <c r="R13">
        <v>212</v>
      </c>
      <c r="S13">
        <v>1784</v>
      </c>
      <c r="T13">
        <v>72</v>
      </c>
      <c r="W13" s="10">
        <v>0.95833333333333337</v>
      </c>
      <c r="X13" s="7">
        <v>1644</v>
      </c>
      <c r="Y13" s="7">
        <v>144</v>
      </c>
      <c r="Z13" s="7">
        <v>1540</v>
      </c>
      <c r="AA13" s="7">
        <v>272</v>
      </c>
      <c r="AB13" s="7"/>
      <c r="AC13" s="7"/>
      <c r="AD13" s="10">
        <v>0.95833333333333337</v>
      </c>
      <c r="AE13" s="7">
        <v>3020</v>
      </c>
      <c r="AF13" s="7">
        <v>0</v>
      </c>
      <c r="AG13" s="7">
        <v>276</v>
      </c>
      <c r="AH13" s="7">
        <v>304</v>
      </c>
    </row>
    <row r="14" spans="2:34" x14ac:dyDescent="0.15">
      <c r="B14" s="37"/>
      <c r="C14" s="37"/>
      <c r="F14" s="38"/>
      <c r="I14" s="4">
        <v>0.5</v>
      </c>
      <c r="J14">
        <v>1032</v>
      </c>
      <c r="K14">
        <v>492</v>
      </c>
      <c r="L14">
        <v>2076</v>
      </c>
      <c r="M14">
        <v>0</v>
      </c>
      <c r="P14" s="4">
        <v>0.5</v>
      </c>
      <c r="Q14">
        <v>1016</v>
      </c>
      <c r="R14">
        <v>256</v>
      </c>
      <c r="S14">
        <v>2328</v>
      </c>
      <c r="T14">
        <v>0</v>
      </c>
      <c r="W14" s="10">
        <v>1</v>
      </c>
      <c r="X14" s="7">
        <v>1384</v>
      </c>
      <c r="Y14" s="7">
        <v>60</v>
      </c>
      <c r="Z14" s="7">
        <v>2032</v>
      </c>
      <c r="AA14" s="7">
        <v>124</v>
      </c>
      <c r="AB14" s="7"/>
      <c r="AC14" s="7"/>
      <c r="AD14" s="10">
        <v>1</v>
      </c>
      <c r="AE14" s="7">
        <v>3084</v>
      </c>
      <c r="AF14" s="7">
        <v>108</v>
      </c>
      <c r="AG14" s="7">
        <v>360</v>
      </c>
      <c r="AH14" s="7">
        <v>48</v>
      </c>
    </row>
    <row r="15" spans="2:34" x14ac:dyDescent="0.15">
      <c r="B15" s="37"/>
      <c r="C15" s="37"/>
      <c r="F15" s="38"/>
      <c r="I15" s="4">
        <v>0.54166666666666696</v>
      </c>
      <c r="J15">
        <v>1064</v>
      </c>
      <c r="K15">
        <v>316</v>
      </c>
      <c r="L15">
        <v>2216</v>
      </c>
      <c r="M15">
        <v>4</v>
      </c>
      <c r="P15" s="4">
        <v>0.54166666666666696</v>
      </c>
      <c r="Q15">
        <v>656</v>
      </c>
      <c r="R15">
        <v>296</v>
      </c>
      <c r="S15">
        <v>2648</v>
      </c>
      <c r="T15">
        <v>0</v>
      </c>
      <c r="W15" s="10">
        <v>1.0416666666666701</v>
      </c>
      <c r="X15" s="7">
        <v>2304</v>
      </c>
      <c r="Y15" s="7">
        <v>20</v>
      </c>
      <c r="Z15" s="7">
        <v>1108</v>
      </c>
      <c r="AA15" s="7">
        <v>168</v>
      </c>
      <c r="AB15" s="7"/>
      <c r="AC15" s="7"/>
      <c r="AD15" s="10">
        <v>1.0416666666666701</v>
      </c>
      <c r="AE15" s="7">
        <v>3096</v>
      </c>
      <c r="AF15" s="7">
        <v>0</v>
      </c>
      <c r="AG15" s="7">
        <v>360</v>
      </c>
      <c r="AH15" s="7">
        <v>144</v>
      </c>
    </row>
    <row r="16" spans="2:34" x14ac:dyDescent="0.15">
      <c r="B16" s="37"/>
      <c r="C16" s="37"/>
      <c r="F16" s="38"/>
      <c r="I16" s="4">
        <v>0.58333333333333404</v>
      </c>
      <c r="J16">
        <v>1260</v>
      </c>
      <c r="K16">
        <v>444</v>
      </c>
      <c r="L16">
        <v>1896</v>
      </c>
      <c r="M16">
        <v>0</v>
      </c>
      <c r="P16" s="4">
        <v>0.58333333333333404</v>
      </c>
      <c r="Q16">
        <v>1040</v>
      </c>
      <c r="R16">
        <v>316</v>
      </c>
      <c r="S16">
        <v>2244</v>
      </c>
      <c r="T16">
        <v>0</v>
      </c>
      <c r="W16" s="10">
        <v>1.0833333333333299</v>
      </c>
      <c r="X16" s="7">
        <v>1548</v>
      </c>
      <c r="Y16" s="7">
        <v>300</v>
      </c>
      <c r="Z16" s="7">
        <v>1672</v>
      </c>
      <c r="AA16" s="7">
        <v>80</v>
      </c>
      <c r="AB16" s="7"/>
      <c r="AC16" s="7"/>
      <c r="AD16" s="10">
        <v>1.0833333333333299</v>
      </c>
      <c r="AE16" s="7">
        <v>2584</v>
      </c>
      <c r="AF16" s="7">
        <v>0</v>
      </c>
      <c r="AG16" s="7">
        <v>812</v>
      </c>
      <c r="AH16" s="7">
        <v>204</v>
      </c>
    </row>
    <row r="17" spans="2:34" x14ac:dyDescent="0.15">
      <c r="B17" s="37"/>
      <c r="C17" s="37"/>
      <c r="F17" s="38"/>
      <c r="I17" s="4">
        <v>0.625</v>
      </c>
      <c r="J17">
        <v>2212</v>
      </c>
      <c r="K17">
        <v>280</v>
      </c>
      <c r="L17">
        <v>1048</v>
      </c>
      <c r="M17">
        <v>60</v>
      </c>
      <c r="P17" s="4">
        <v>0.625</v>
      </c>
      <c r="Q17">
        <v>872</v>
      </c>
      <c r="R17">
        <v>460</v>
      </c>
      <c r="S17">
        <v>2268</v>
      </c>
      <c r="T17">
        <v>0</v>
      </c>
      <c r="W17" s="10">
        <v>1.125</v>
      </c>
      <c r="X17" s="7">
        <v>996</v>
      </c>
      <c r="Y17" s="7">
        <v>320</v>
      </c>
      <c r="Z17" s="7">
        <v>2284</v>
      </c>
      <c r="AA17" s="7">
        <v>0</v>
      </c>
      <c r="AB17" s="7"/>
      <c r="AC17" s="7"/>
      <c r="AD17" s="10">
        <v>1.125</v>
      </c>
      <c r="AE17" s="7">
        <v>2800</v>
      </c>
      <c r="AF17" s="7">
        <v>24</v>
      </c>
      <c r="AG17" s="7">
        <v>580</v>
      </c>
      <c r="AH17" s="7">
        <v>196</v>
      </c>
    </row>
    <row r="18" spans="2:34" ht="18.75" x14ac:dyDescent="0.15">
      <c r="B18" s="37"/>
      <c r="C18" s="37"/>
      <c r="F18" s="5"/>
      <c r="I18" s="4"/>
      <c r="W18" s="7"/>
      <c r="X18" s="6"/>
      <c r="Y18" s="6"/>
      <c r="Z18" s="6"/>
      <c r="AA18" s="6"/>
      <c r="AB18" s="7"/>
      <c r="AC18" s="7"/>
      <c r="AD18" s="7"/>
      <c r="AE18" s="7"/>
      <c r="AF18" s="7"/>
      <c r="AG18" s="7"/>
      <c r="AH18" s="7"/>
    </row>
    <row r="19" spans="2:34" ht="18.75" x14ac:dyDescent="0.15">
      <c r="B19" s="37"/>
      <c r="C19" s="37"/>
      <c r="F19" s="5"/>
      <c r="M19" s="4"/>
      <c r="W19" s="7"/>
      <c r="X19" s="6"/>
      <c r="Y19" s="6"/>
      <c r="Z19" s="6"/>
      <c r="AA19" s="6"/>
      <c r="AB19" s="7"/>
      <c r="AC19" s="7"/>
      <c r="AD19" s="7"/>
      <c r="AE19" s="7"/>
      <c r="AF19" s="7"/>
      <c r="AG19" s="7"/>
      <c r="AH19" s="7"/>
    </row>
    <row r="20" spans="2:34" ht="18.75" x14ac:dyDescent="0.15">
      <c r="B20" s="37"/>
      <c r="C20" s="37"/>
      <c r="F20" s="5"/>
      <c r="M20" s="4"/>
      <c r="W20" s="7"/>
      <c r="X20" s="6"/>
      <c r="Y20" s="6"/>
      <c r="Z20" s="6"/>
      <c r="AA20" s="6"/>
      <c r="AB20" s="7"/>
      <c r="AC20" s="7"/>
      <c r="AD20" s="7"/>
      <c r="AE20" s="7"/>
      <c r="AF20" s="7"/>
      <c r="AG20" s="7"/>
      <c r="AH20" s="7"/>
    </row>
    <row r="21" spans="2:34" x14ac:dyDescent="0.15">
      <c r="B21" s="37"/>
      <c r="C21" s="37"/>
      <c r="F21" s="38" t="s">
        <v>16</v>
      </c>
      <c r="J21" t="s">
        <v>17</v>
      </c>
      <c r="Q21" t="s">
        <v>18</v>
      </c>
      <c r="W21" s="7"/>
      <c r="X21" s="7" t="s">
        <v>19</v>
      </c>
      <c r="Y21" s="7"/>
      <c r="Z21" s="7"/>
      <c r="AA21" s="7"/>
      <c r="AB21" s="7"/>
      <c r="AC21" s="7"/>
      <c r="AD21" s="7"/>
      <c r="AE21" s="7" t="s">
        <v>20</v>
      </c>
      <c r="AF21" s="7"/>
      <c r="AG21" s="7"/>
      <c r="AH21" s="7"/>
    </row>
    <row r="22" spans="2:34" x14ac:dyDescent="0.15">
      <c r="B22" s="37"/>
      <c r="C22" s="37"/>
      <c r="F22" s="38"/>
      <c r="I22" t="s">
        <v>11</v>
      </c>
      <c r="J22" t="s">
        <v>12</v>
      </c>
      <c r="K22" t="s">
        <v>13</v>
      </c>
      <c r="L22" t="s">
        <v>14</v>
      </c>
      <c r="M22" t="s">
        <v>15</v>
      </c>
      <c r="P22" t="s">
        <v>11</v>
      </c>
      <c r="Q22" t="s">
        <v>12</v>
      </c>
      <c r="R22" t="s">
        <v>13</v>
      </c>
      <c r="S22" t="s">
        <v>14</v>
      </c>
      <c r="T22" t="s">
        <v>15</v>
      </c>
      <c r="W22" s="7" t="s">
        <v>11</v>
      </c>
      <c r="X22" s="7" t="s">
        <v>12</v>
      </c>
      <c r="Y22" s="7" t="s">
        <v>13</v>
      </c>
      <c r="Z22" s="7" t="s">
        <v>14</v>
      </c>
      <c r="AA22" s="7" t="s">
        <v>15</v>
      </c>
      <c r="AB22" s="7"/>
      <c r="AC22" s="7"/>
      <c r="AD22" s="7" t="s">
        <v>11</v>
      </c>
      <c r="AE22" s="7" t="s">
        <v>12</v>
      </c>
      <c r="AF22" s="7" t="s">
        <v>13</v>
      </c>
      <c r="AG22" s="7" t="s">
        <v>14</v>
      </c>
      <c r="AH22" s="7" t="s">
        <v>15</v>
      </c>
    </row>
    <row r="23" spans="2:34" x14ac:dyDescent="0.15">
      <c r="B23" s="37"/>
      <c r="C23" s="37"/>
      <c r="F23" s="38"/>
      <c r="I23" s="4">
        <v>0.41666666666666669</v>
      </c>
      <c r="J23">
        <v>2504</v>
      </c>
      <c r="K23">
        <v>80</v>
      </c>
      <c r="L23">
        <v>1016</v>
      </c>
      <c r="M23">
        <v>0</v>
      </c>
      <c r="P23" s="4">
        <v>0.41666666666666669</v>
      </c>
      <c r="Q23">
        <v>2460</v>
      </c>
      <c r="R23">
        <v>12</v>
      </c>
      <c r="S23">
        <v>1128</v>
      </c>
      <c r="T23">
        <v>0</v>
      </c>
      <c r="W23" s="10">
        <v>0.91666666666666663</v>
      </c>
      <c r="X23" s="7">
        <v>2412</v>
      </c>
      <c r="Y23" s="7">
        <v>272</v>
      </c>
      <c r="Z23" s="7">
        <v>840</v>
      </c>
      <c r="AA23" s="7">
        <v>76</v>
      </c>
      <c r="AB23" s="7"/>
      <c r="AC23" s="7"/>
      <c r="AD23" s="10">
        <v>0.91666666666666663</v>
      </c>
      <c r="AE23" s="7">
        <v>3216</v>
      </c>
      <c r="AF23" s="7">
        <v>20</v>
      </c>
      <c r="AG23" s="7">
        <v>228</v>
      </c>
      <c r="AH23" s="7">
        <v>136</v>
      </c>
    </row>
    <row r="24" spans="2:34" x14ac:dyDescent="0.15">
      <c r="B24" s="37"/>
      <c r="C24" s="37"/>
      <c r="F24" s="38"/>
      <c r="I24" s="4">
        <v>0.45833333333333331</v>
      </c>
      <c r="J24">
        <v>988</v>
      </c>
      <c r="K24">
        <v>396</v>
      </c>
      <c r="L24">
        <v>2216</v>
      </c>
      <c r="M24">
        <v>0</v>
      </c>
      <c r="P24" s="4">
        <v>0.45833333333333331</v>
      </c>
      <c r="Q24">
        <v>1180</v>
      </c>
      <c r="R24">
        <v>192</v>
      </c>
      <c r="S24">
        <v>2228</v>
      </c>
      <c r="T24">
        <v>0</v>
      </c>
      <c r="W24" s="10">
        <v>0.95833333333333337</v>
      </c>
      <c r="X24" s="7">
        <v>2632</v>
      </c>
      <c r="Y24" s="7">
        <v>396</v>
      </c>
      <c r="Z24" s="7">
        <v>572</v>
      </c>
      <c r="AA24" s="7">
        <v>0</v>
      </c>
      <c r="AB24" s="7"/>
      <c r="AC24" s="7"/>
      <c r="AD24" s="10">
        <v>0.95833333333333337</v>
      </c>
      <c r="AE24" s="7">
        <v>2720</v>
      </c>
      <c r="AF24" s="7">
        <v>356</v>
      </c>
      <c r="AG24" s="7">
        <v>524</v>
      </c>
      <c r="AH24" s="7">
        <v>0</v>
      </c>
    </row>
    <row r="25" spans="2:34" x14ac:dyDescent="0.15">
      <c r="B25" s="37"/>
      <c r="C25" s="37"/>
      <c r="F25" s="38"/>
      <c r="I25" s="4">
        <v>0.5</v>
      </c>
      <c r="J25">
        <v>1048</v>
      </c>
      <c r="K25">
        <v>276</v>
      </c>
      <c r="L25">
        <v>2276</v>
      </c>
      <c r="M25">
        <v>0</v>
      </c>
      <c r="P25" s="4">
        <v>0.5</v>
      </c>
      <c r="Q25">
        <v>988</v>
      </c>
      <c r="R25">
        <v>440</v>
      </c>
      <c r="S25">
        <v>2112</v>
      </c>
      <c r="T25">
        <v>60</v>
      </c>
      <c r="W25" s="10">
        <v>1</v>
      </c>
      <c r="X25" s="7">
        <v>1932</v>
      </c>
      <c r="Y25" s="7">
        <v>268</v>
      </c>
      <c r="Z25" s="7">
        <v>1360</v>
      </c>
      <c r="AA25" s="7">
        <v>40</v>
      </c>
      <c r="AB25" s="7"/>
      <c r="AC25" s="7"/>
      <c r="AD25" s="10">
        <v>1</v>
      </c>
      <c r="AE25" s="7">
        <v>2932</v>
      </c>
      <c r="AF25" s="7">
        <v>80</v>
      </c>
      <c r="AG25" s="7">
        <v>416</v>
      </c>
      <c r="AH25" s="7">
        <v>172</v>
      </c>
    </row>
    <row r="26" spans="2:34" x14ac:dyDescent="0.15">
      <c r="B26" s="37"/>
      <c r="C26" s="37"/>
      <c r="F26" s="38"/>
      <c r="I26" s="4">
        <v>0.54166666666666696</v>
      </c>
      <c r="J26">
        <v>1116</v>
      </c>
      <c r="K26">
        <v>412</v>
      </c>
      <c r="L26">
        <v>2072</v>
      </c>
      <c r="M26">
        <v>0</v>
      </c>
      <c r="P26" s="4">
        <v>0.54166666666666696</v>
      </c>
      <c r="Q26">
        <v>724</v>
      </c>
      <c r="R26">
        <v>488</v>
      </c>
      <c r="S26">
        <v>2388</v>
      </c>
      <c r="T26">
        <v>0</v>
      </c>
      <c r="W26" s="10">
        <v>1.0416666666666701</v>
      </c>
      <c r="X26" s="7">
        <v>2388</v>
      </c>
      <c r="Y26" s="7">
        <v>356</v>
      </c>
      <c r="Z26" s="7">
        <v>744</v>
      </c>
      <c r="AA26" s="7">
        <v>112</v>
      </c>
      <c r="AB26" s="7"/>
      <c r="AC26" s="7"/>
      <c r="AD26" s="10">
        <v>1.0416666666666701</v>
      </c>
      <c r="AE26" s="7">
        <v>3000</v>
      </c>
      <c r="AF26" s="7">
        <v>0</v>
      </c>
      <c r="AG26" s="7">
        <v>484</v>
      </c>
      <c r="AH26" s="7">
        <v>116</v>
      </c>
    </row>
    <row r="27" spans="2:34" x14ac:dyDescent="0.15">
      <c r="B27" s="37"/>
      <c r="C27" s="37"/>
      <c r="F27" s="38"/>
      <c r="I27" s="4">
        <v>0.58333333333333404</v>
      </c>
      <c r="J27">
        <v>504</v>
      </c>
      <c r="K27">
        <v>436</v>
      </c>
      <c r="L27">
        <v>2660</v>
      </c>
      <c r="M27">
        <v>0</v>
      </c>
      <c r="P27" s="4">
        <v>0.58333333333333404</v>
      </c>
      <c r="Q27">
        <v>456</v>
      </c>
      <c r="R27">
        <v>496</v>
      </c>
      <c r="S27">
        <v>2648</v>
      </c>
      <c r="T27">
        <v>0</v>
      </c>
      <c r="W27" s="10">
        <v>1.0833333333333299</v>
      </c>
      <c r="X27" s="7">
        <v>3260</v>
      </c>
      <c r="Y27" s="7">
        <v>36</v>
      </c>
      <c r="Z27" s="7">
        <v>304</v>
      </c>
      <c r="AA27" s="7">
        <v>0</v>
      </c>
      <c r="AB27" s="7"/>
      <c r="AC27" s="7"/>
      <c r="AD27" s="10">
        <v>1.0833333333333299</v>
      </c>
      <c r="AE27" s="7">
        <v>3292</v>
      </c>
      <c r="AF27" s="7">
        <v>0</v>
      </c>
      <c r="AG27" s="7">
        <v>156</v>
      </c>
      <c r="AH27" s="7">
        <v>152</v>
      </c>
    </row>
    <row r="28" spans="2:34" x14ac:dyDescent="0.15">
      <c r="B28" s="37"/>
      <c r="C28" s="37"/>
      <c r="F28" s="38"/>
      <c r="I28" s="4">
        <v>0.625</v>
      </c>
      <c r="J28">
        <v>1156</v>
      </c>
      <c r="K28">
        <v>240</v>
      </c>
      <c r="L28">
        <v>2204</v>
      </c>
      <c r="M28">
        <v>0</v>
      </c>
      <c r="P28" s="4">
        <v>0.625</v>
      </c>
      <c r="Q28">
        <v>1396</v>
      </c>
      <c r="R28">
        <v>344</v>
      </c>
      <c r="S28">
        <v>1860</v>
      </c>
      <c r="T28">
        <v>0</v>
      </c>
      <c r="W28" s="10">
        <v>1.125</v>
      </c>
      <c r="X28" s="7">
        <v>1184</v>
      </c>
      <c r="Y28" s="7">
        <v>120</v>
      </c>
      <c r="Z28" s="7">
        <v>2200</v>
      </c>
      <c r="AA28" s="7">
        <v>96</v>
      </c>
      <c r="AB28" s="7"/>
      <c r="AC28" s="7"/>
      <c r="AD28" s="10">
        <v>1.125</v>
      </c>
      <c r="AE28" s="7">
        <v>1872</v>
      </c>
      <c r="AF28" s="7">
        <v>60</v>
      </c>
      <c r="AG28" s="7">
        <v>1488</v>
      </c>
      <c r="AH28" s="7">
        <v>180</v>
      </c>
    </row>
    <row r="29" spans="2:34" ht="18.75" x14ac:dyDescent="0.15">
      <c r="B29" s="37"/>
      <c r="C29" s="37"/>
      <c r="F29" s="5"/>
      <c r="W29" s="7"/>
      <c r="X29" s="6"/>
      <c r="Y29" s="6"/>
      <c r="Z29" s="6"/>
      <c r="AA29" s="6"/>
      <c r="AB29" s="7"/>
      <c r="AC29" s="7"/>
      <c r="AD29" s="7"/>
      <c r="AE29" s="7"/>
      <c r="AF29" s="7"/>
      <c r="AG29" s="7"/>
      <c r="AH29" s="7"/>
    </row>
    <row r="30" spans="2:34" ht="18.75" x14ac:dyDescent="0.15">
      <c r="B30" s="37"/>
      <c r="C30" s="37"/>
      <c r="F30" s="5"/>
      <c r="W30" s="7"/>
      <c r="X30" s="6"/>
      <c r="Y30" s="6"/>
      <c r="Z30" s="6"/>
      <c r="AA30" s="6"/>
      <c r="AB30" s="7"/>
      <c r="AC30" s="7"/>
      <c r="AD30" s="7"/>
      <c r="AE30" s="7"/>
      <c r="AF30" s="7"/>
      <c r="AG30" s="7"/>
      <c r="AH30" s="7"/>
    </row>
    <row r="31" spans="2:34" ht="18.75" x14ac:dyDescent="0.15">
      <c r="B31" s="37"/>
      <c r="C31" s="37"/>
      <c r="F31" s="5"/>
      <c r="W31" s="7"/>
      <c r="X31" s="6"/>
      <c r="Y31" s="6"/>
      <c r="Z31" s="6"/>
      <c r="AA31" s="6"/>
      <c r="AB31" s="7"/>
      <c r="AC31" s="7"/>
      <c r="AD31" s="7"/>
      <c r="AE31" s="7"/>
      <c r="AF31" s="7"/>
      <c r="AG31" s="7"/>
      <c r="AH31" s="7"/>
    </row>
    <row r="32" spans="2:34" x14ac:dyDescent="0.15">
      <c r="B32" s="37"/>
      <c r="C32" s="37"/>
      <c r="F32" s="38" t="s">
        <v>21</v>
      </c>
      <c r="J32" t="s">
        <v>22</v>
      </c>
      <c r="Q32" t="s">
        <v>23</v>
      </c>
      <c r="W32" s="7"/>
      <c r="X32" s="7" t="s">
        <v>24</v>
      </c>
      <c r="Y32" s="7"/>
      <c r="Z32" s="7"/>
      <c r="AA32" s="7"/>
      <c r="AB32" s="7"/>
      <c r="AC32" s="7"/>
      <c r="AD32" s="7"/>
      <c r="AE32" s="7" t="s">
        <v>25</v>
      </c>
      <c r="AF32" s="7"/>
      <c r="AG32" s="7"/>
      <c r="AH32" s="7"/>
    </row>
    <row r="33" spans="2:34" x14ac:dyDescent="0.15">
      <c r="B33" s="37"/>
      <c r="C33" s="37"/>
      <c r="F33" s="38"/>
      <c r="I33" t="s">
        <v>11</v>
      </c>
      <c r="J33" t="s">
        <v>12</v>
      </c>
      <c r="K33" t="s">
        <v>13</v>
      </c>
      <c r="L33" t="s">
        <v>14</v>
      </c>
      <c r="M33" t="s">
        <v>15</v>
      </c>
      <c r="P33" t="s">
        <v>11</v>
      </c>
      <c r="Q33" t="s">
        <v>12</v>
      </c>
      <c r="R33" t="s">
        <v>13</v>
      </c>
      <c r="S33" t="s">
        <v>14</v>
      </c>
      <c r="T33" t="s">
        <v>15</v>
      </c>
      <c r="W33" s="7" t="s">
        <v>11</v>
      </c>
      <c r="X33" s="7" t="s">
        <v>12</v>
      </c>
      <c r="Y33" s="7" t="s">
        <v>13</v>
      </c>
      <c r="Z33" s="7" t="s">
        <v>14</v>
      </c>
      <c r="AA33" s="7" t="s">
        <v>15</v>
      </c>
      <c r="AB33" s="7"/>
      <c r="AC33" s="7"/>
      <c r="AD33" s="7" t="s">
        <v>11</v>
      </c>
      <c r="AE33" s="7" t="s">
        <v>12</v>
      </c>
      <c r="AF33" s="7" t="s">
        <v>13</v>
      </c>
      <c r="AG33" s="7" t="s">
        <v>14</v>
      </c>
      <c r="AH33" s="7" t="s">
        <v>15</v>
      </c>
    </row>
    <row r="34" spans="2:34" x14ac:dyDescent="0.15">
      <c r="B34" s="37"/>
      <c r="C34" s="37"/>
      <c r="F34" s="38"/>
      <c r="I34" s="4">
        <v>0.41666666666666669</v>
      </c>
      <c r="J34">
        <v>3324</v>
      </c>
      <c r="K34">
        <v>20</v>
      </c>
      <c r="L34">
        <v>256</v>
      </c>
      <c r="M34">
        <v>0</v>
      </c>
      <c r="P34" s="4">
        <v>0.41666666666666669</v>
      </c>
      <c r="Q34">
        <v>3408</v>
      </c>
      <c r="R34">
        <v>0</v>
      </c>
      <c r="S34">
        <v>80</v>
      </c>
      <c r="T34">
        <v>112</v>
      </c>
      <c r="W34" s="10">
        <v>0.91666666666666663</v>
      </c>
      <c r="X34" s="7">
        <v>2348</v>
      </c>
      <c r="Y34" s="7">
        <v>352</v>
      </c>
      <c r="Z34" s="7">
        <v>900</v>
      </c>
      <c r="AA34" s="7">
        <v>0</v>
      </c>
      <c r="AB34" s="7"/>
      <c r="AC34" s="7"/>
      <c r="AD34" s="10">
        <v>0.91666666666666663</v>
      </c>
      <c r="AE34" s="7">
        <v>3112</v>
      </c>
      <c r="AF34" s="7">
        <v>0</v>
      </c>
      <c r="AG34" s="7">
        <v>64</v>
      </c>
      <c r="AH34" s="7">
        <v>424</v>
      </c>
    </row>
    <row r="35" spans="2:34" x14ac:dyDescent="0.15">
      <c r="B35" s="37"/>
      <c r="C35" s="37"/>
      <c r="F35" s="38"/>
      <c r="I35" s="4">
        <v>0.45833333333333331</v>
      </c>
      <c r="J35">
        <v>848</v>
      </c>
      <c r="K35">
        <v>164</v>
      </c>
      <c r="L35">
        <v>2588</v>
      </c>
      <c r="M35">
        <v>0</v>
      </c>
      <c r="P35" s="4">
        <v>0.45833333333333331</v>
      </c>
      <c r="Q35">
        <v>1620</v>
      </c>
      <c r="R35">
        <v>32</v>
      </c>
      <c r="S35">
        <v>1948</v>
      </c>
      <c r="T35">
        <v>0</v>
      </c>
      <c r="W35" s="10">
        <v>0.95833333333333337</v>
      </c>
      <c r="X35" s="7">
        <v>2108</v>
      </c>
      <c r="Y35" s="7">
        <v>300</v>
      </c>
      <c r="Z35" s="7">
        <v>1192</v>
      </c>
      <c r="AA35" s="7">
        <v>0</v>
      </c>
      <c r="AB35" s="7"/>
      <c r="AC35" s="7"/>
      <c r="AD35" s="10">
        <v>0.95833333333333337</v>
      </c>
      <c r="AE35" s="7">
        <v>3296</v>
      </c>
      <c r="AF35" s="7">
        <v>0</v>
      </c>
      <c r="AG35" s="7">
        <v>284</v>
      </c>
      <c r="AH35" s="7">
        <v>20</v>
      </c>
    </row>
    <row r="36" spans="2:34" x14ac:dyDescent="0.15">
      <c r="B36" s="37"/>
      <c r="C36" s="37"/>
      <c r="F36" s="38"/>
      <c r="I36" s="4">
        <v>0.5</v>
      </c>
      <c r="J36">
        <v>1076</v>
      </c>
      <c r="K36">
        <v>140</v>
      </c>
      <c r="L36">
        <v>2384</v>
      </c>
      <c r="M36">
        <v>0</v>
      </c>
      <c r="P36" s="4">
        <v>0.5</v>
      </c>
      <c r="Q36">
        <v>984</v>
      </c>
      <c r="R36">
        <v>112</v>
      </c>
      <c r="S36">
        <v>2504</v>
      </c>
      <c r="T36">
        <v>0</v>
      </c>
      <c r="W36" s="10">
        <v>1</v>
      </c>
      <c r="X36" s="7">
        <v>2616</v>
      </c>
      <c r="Y36" s="7">
        <v>64</v>
      </c>
      <c r="Z36" s="7">
        <v>676</v>
      </c>
      <c r="AA36" s="7">
        <v>244</v>
      </c>
      <c r="AB36" s="7"/>
      <c r="AC36" s="7"/>
      <c r="AD36" s="10">
        <v>1</v>
      </c>
      <c r="AE36" s="7">
        <v>2764</v>
      </c>
      <c r="AF36" s="7">
        <v>68</v>
      </c>
      <c r="AG36" s="7">
        <v>740</v>
      </c>
      <c r="AH36" s="7">
        <v>28</v>
      </c>
    </row>
    <row r="37" spans="2:34" x14ac:dyDescent="0.15">
      <c r="B37" s="37"/>
      <c r="C37" s="37"/>
      <c r="F37" s="38"/>
      <c r="I37" s="4">
        <v>0.54166666666666696</v>
      </c>
      <c r="J37">
        <v>1024</v>
      </c>
      <c r="K37">
        <v>192</v>
      </c>
      <c r="L37">
        <v>2320</v>
      </c>
      <c r="M37">
        <v>64</v>
      </c>
      <c r="P37" s="4">
        <v>0.54166666666666696</v>
      </c>
      <c r="Q37">
        <v>1552</v>
      </c>
      <c r="R37">
        <v>168</v>
      </c>
      <c r="S37">
        <v>1880</v>
      </c>
      <c r="T37">
        <v>0</v>
      </c>
      <c r="W37" s="10">
        <v>1.0416666666666701</v>
      </c>
      <c r="X37" s="7">
        <v>2340</v>
      </c>
      <c r="Y37" s="7">
        <v>68</v>
      </c>
      <c r="Z37" s="7">
        <v>1192</v>
      </c>
      <c r="AA37" s="7">
        <v>0</v>
      </c>
      <c r="AB37" s="7"/>
      <c r="AC37" s="7"/>
      <c r="AD37" s="10">
        <v>1.0416666666666701</v>
      </c>
      <c r="AE37" s="7">
        <v>2784</v>
      </c>
      <c r="AF37" s="7">
        <v>84</v>
      </c>
      <c r="AG37" s="7">
        <v>732</v>
      </c>
      <c r="AH37" s="7">
        <v>0</v>
      </c>
    </row>
    <row r="38" spans="2:34" x14ac:dyDescent="0.15">
      <c r="B38" s="37"/>
      <c r="C38" s="37"/>
      <c r="F38" s="38"/>
      <c r="I38" s="4">
        <v>0.58333333333333404</v>
      </c>
      <c r="J38">
        <v>1208</v>
      </c>
      <c r="K38">
        <v>220</v>
      </c>
      <c r="L38">
        <v>2172</v>
      </c>
      <c r="M38">
        <v>0</v>
      </c>
      <c r="P38" s="4">
        <v>0.58333333333333404</v>
      </c>
      <c r="Q38">
        <v>1012</v>
      </c>
      <c r="R38">
        <v>192</v>
      </c>
      <c r="S38">
        <v>2396</v>
      </c>
      <c r="T38">
        <v>0</v>
      </c>
      <c r="W38" s="10">
        <v>1.0833333333333299</v>
      </c>
      <c r="X38" s="7">
        <v>2148</v>
      </c>
      <c r="Y38" s="7">
        <v>56</v>
      </c>
      <c r="Z38" s="7">
        <v>1396</v>
      </c>
      <c r="AA38" s="7">
        <v>0</v>
      </c>
      <c r="AB38" s="7"/>
      <c r="AC38" s="7"/>
      <c r="AD38" s="10">
        <v>1.0833333333333299</v>
      </c>
      <c r="AE38" s="7">
        <v>2192</v>
      </c>
      <c r="AF38" s="7">
        <v>72</v>
      </c>
      <c r="AG38" s="7">
        <v>1336</v>
      </c>
      <c r="AH38" s="7">
        <v>0</v>
      </c>
    </row>
    <row r="39" spans="2:34" x14ac:dyDescent="0.15">
      <c r="B39" s="37"/>
      <c r="C39" s="37"/>
      <c r="F39" s="38"/>
      <c r="I39" s="4">
        <v>0.625</v>
      </c>
      <c r="J39">
        <v>600</v>
      </c>
      <c r="K39">
        <v>384</v>
      </c>
      <c r="L39">
        <v>2616</v>
      </c>
      <c r="M39">
        <v>0</v>
      </c>
      <c r="P39" s="4">
        <v>0.625</v>
      </c>
      <c r="Q39">
        <v>1304</v>
      </c>
      <c r="R39">
        <v>136</v>
      </c>
      <c r="S39">
        <v>2160</v>
      </c>
      <c r="T39">
        <v>0</v>
      </c>
      <c r="W39" s="10">
        <v>1.125</v>
      </c>
      <c r="X39" s="7">
        <v>412</v>
      </c>
      <c r="Y39" s="7">
        <v>176</v>
      </c>
      <c r="Z39" s="7">
        <v>3012</v>
      </c>
      <c r="AA39" s="7">
        <v>0</v>
      </c>
      <c r="AB39" s="7"/>
      <c r="AC39" s="7"/>
      <c r="AD39" s="10">
        <v>1.125</v>
      </c>
      <c r="AE39" s="7">
        <v>860</v>
      </c>
      <c r="AF39" s="7">
        <v>52</v>
      </c>
      <c r="AG39" s="7">
        <v>2688</v>
      </c>
      <c r="AH39" s="7">
        <v>0</v>
      </c>
    </row>
    <row r="40" spans="2:34" ht="18.75" x14ac:dyDescent="0.15">
      <c r="B40" s="37"/>
      <c r="C40" s="37"/>
      <c r="F40" s="5"/>
      <c r="W40" s="7"/>
      <c r="X40" s="6"/>
      <c r="Y40" s="7"/>
      <c r="Z40" s="6"/>
      <c r="AA40" s="7"/>
      <c r="AB40" s="7"/>
      <c r="AC40" s="7"/>
      <c r="AD40" s="7"/>
      <c r="AE40" s="7"/>
      <c r="AF40" s="7"/>
      <c r="AG40" s="7"/>
      <c r="AH40" s="7"/>
    </row>
    <row r="41" spans="2:34" ht="18.75" x14ac:dyDescent="0.15">
      <c r="B41" s="37"/>
      <c r="C41" s="37"/>
      <c r="F41" s="5"/>
      <c r="W41" s="7"/>
      <c r="X41" s="6"/>
      <c r="Y41" s="7"/>
      <c r="Z41" s="6"/>
      <c r="AA41" s="7"/>
      <c r="AB41" s="7"/>
      <c r="AC41" s="7"/>
      <c r="AD41" s="7"/>
      <c r="AE41" s="7"/>
      <c r="AF41" s="7"/>
      <c r="AG41" s="7"/>
      <c r="AH41" s="7"/>
    </row>
    <row r="42" spans="2:34" ht="18.75" x14ac:dyDescent="0.15">
      <c r="B42" s="37"/>
      <c r="C42" s="37"/>
      <c r="F42" s="5"/>
      <c r="W42" s="7"/>
      <c r="X42" s="6"/>
      <c r="Y42" s="7"/>
      <c r="Z42" s="6"/>
      <c r="AA42" s="7"/>
      <c r="AB42" s="7"/>
      <c r="AC42" s="7"/>
      <c r="AD42" s="7"/>
      <c r="AE42" s="7"/>
      <c r="AF42" s="7"/>
      <c r="AG42" s="7"/>
      <c r="AH42" s="7"/>
    </row>
    <row r="43" spans="2:34" x14ac:dyDescent="0.15">
      <c r="B43" s="37"/>
      <c r="C43" s="37"/>
      <c r="F43" s="38" t="s">
        <v>117</v>
      </c>
      <c r="J43" t="s">
        <v>26</v>
      </c>
      <c r="Q43" t="s">
        <v>27</v>
      </c>
      <c r="W43" s="7"/>
      <c r="X43" s="6" t="s">
        <v>28</v>
      </c>
      <c r="Y43" s="6"/>
      <c r="Z43" s="6"/>
      <c r="AA43" s="6"/>
      <c r="AB43" s="7"/>
      <c r="AC43" s="7"/>
      <c r="AD43" s="7"/>
      <c r="AE43" s="7" t="s">
        <v>29</v>
      </c>
      <c r="AF43" s="7"/>
      <c r="AG43" s="7"/>
      <c r="AH43" s="7"/>
    </row>
    <row r="44" spans="2:34" x14ac:dyDescent="0.15">
      <c r="B44" s="37"/>
      <c r="C44" s="37"/>
      <c r="F44" s="38"/>
      <c r="I44" t="s">
        <v>11</v>
      </c>
      <c r="J44" t="s">
        <v>12</v>
      </c>
      <c r="K44" t="s">
        <v>13</v>
      </c>
      <c r="L44" t="s">
        <v>14</v>
      </c>
      <c r="M44" t="s">
        <v>15</v>
      </c>
      <c r="P44" t="s">
        <v>11</v>
      </c>
      <c r="Q44" t="s">
        <v>12</v>
      </c>
      <c r="R44" t="s">
        <v>13</v>
      </c>
      <c r="S44" t="s">
        <v>14</v>
      </c>
      <c r="T44" t="s">
        <v>15</v>
      </c>
      <c r="W44" s="7" t="s">
        <v>11</v>
      </c>
      <c r="X44" s="6" t="s">
        <v>12</v>
      </c>
      <c r="Y44" s="6" t="s">
        <v>13</v>
      </c>
      <c r="Z44" s="6" t="s">
        <v>14</v>
      </c>
      <c r="AA44" s="6" t="s">
        <v>15</v>
      </c>
      <c r="AB44" s="7"/>
      <c r="AC44" s="7"/>
      <c r="AD44" s="7" t="s">
        <v>11</v>
      </c>
      <c r="AE44" s="7" t="s">
        <v>12</v>
      </c>
      <c r="AF44" s="7" t="s">
        <v>13</v>
      </c>
      <c r="AG44" s="7" t="s">
        <v>14</v>
      </c>
      <c r="AH44" s="7" t="s">
        <v>15</v>
      </c>
    </row>
    <row r="45" spans="2:34" x14ac:dyDescent="0.15">
      <c r="B45" s="37"/>
      <c r="C45" s="37"/>
      <c r="F45" s="38"/>
      <c r="I45" s="4">
        <v>0.41666666666666669</v>
      </c>
      <c r="J45">
        <v>952</v>
      </c>
      <c r="K45">
        <v>304</v>
      </c>
      <c r="L45">
        <v>2344</v>
      </c>
      <c r="M45">
        <v>0</v>
      </c>
      <c r="P45" s="4">
        <v>0.41666666666666669</v>
      </c>
      <c r="Q45">
        <v>2972</v>
      </c>
      <c r="R45">
        <v>140</v>
      </c>
      <c r="S45">
        <v>488</v>
      </c>
      <c r="T45">
        <v>0</v>
      </c>
      <c r="W45" s="10">
        <v>0.91666666666666663</v>
      </c>
      <c r="X45" s="6">
        <v>1796</v>
      </c>
      <c r="Y45" s="6">
        <v>200</v>
      </c>
      <c r="Z45" s="6">
        <v>1544</v>
      </c>
      <c r="AA45" s="6">
        <v>60</v>
      </c>
      <c r="AB45" s="7"/>
      <c r="AC45" s="7"/>
      <c r="AD45" s="10">
        <v>0.91666666666666663</v>
      </c>
      <c r="AE45" s="7">
        <v>3368</v>
      </c>
      <c r="AF45" s="7">
        <v>0</v>
      </c>
      <c r="AG45" s="7">
        <v>176</v>
      </c>
      <c r="AH45" s="7">
        <v>56</v>
      </c>
    </row>
    <row r="46" spans="2:34" x14ac:dyDescent="0.15">
      <c r="B46" s="37"/>
      <c r="C46" s="37"/>
      <c r="F46" s="38"/>
      <c r="I46" s="4">
        <v>0.45833333333333331</v>
      </c>
      <c r="J46">
        <v>1824</v>
      </c>
      <c r="K46">
        <v>352</v>
      </c>
      <c r="L46">
        <v>1424</v>
      </c>
      <c r="M46">
        <v>0</v>
      </c>
      <c r="P46" s="4">
        <v>0.45833333333333331</v>
      </c>
      <c r="Q46">
        <v>912</v>
      </c>
      <c r="R46">
        <v>108</v>
      </c>
      <c r="S46">
        <v>2580</v>
      </c>
      <c r="T46">
        <v>0</v>
      </c>
      <c r="W46" s="10">
        <v>0.95833333333333337</v>
      </c>
      <c r="X46" s="6">
        <v>2348</v>
      </c>
      <c r="Y46" s="6">
        <v>216</v>
      </c>
      <c r="Z46" s="6">
        <v>924</v>
      </c>
      <c r="AA46" s="6">
        <v>112</v>
      </c>
      <c r="AB46" s="7"/>
      <c r="AC46" s="7"/>
      <c r="AD46" s="10">
        <v>0.95833333333333337</v>
      </c>
      <c r="AE46" s="7">
        <v>2716</v>
      </c>
      <c r="AF46" s="7">
        <v>12</v>
      </c>
      <c r="AG46" s="7">
        <v>796</v>
      </c>
      <c r="AH46" s="7">
        <v>76</v>
      </c>
    </row>
    <row r="47" spans="2:34" x14ac:dyDescent="0.15">
      <c r="B47" s="37"/>
      <c r="C47" s="37"/>
      <c r="F47" s="38"/>
      <c r="I47" s="4">
        <v>0.5</v>
      </c>
      <c r="J47">
        <v>1132</v>
      </c>
      <c r="K47">
        <v>232</v>
      </c>
      <c r="L47">
        <v>2236</v>
      </c>
      <c r="M47">
        <v>0</v>
      </c>
      <c r="P47" s="4">
        <v>0.5</v>
      </c>
      <c r="Q47">
        <v>1256</v>
      </c>
      <c r="R47">
        <v>156</v>
      </c>
      <c r="S47">
        <v>2188</v>
      </c>
      <c r="T47">
        <v>0</v>
      </c>
      <c r="W47" s="10">
        <v>1</v>
      </c>
      <c r="X47" s="6">
        <v>2016</v>
      </c>
      <c r="Y47" s="6">
        <v>108</v>
      </c>
      <c r="Z47" s="6">
        <v>1256</v>
      </c>
      <c r="AA47" s="6">
        <v>220</v>
      </c>
      <c r="AB47" s="7"/>
      <c r="AC47" s="7"/>
      <c r="AD47" s="10">
        <v>1</v>
      </c>
      <c r="AE47" s="7">
        <v>1480</v>
      </c>
      <c r="AF47" s="7">
        <v>32</v>
      </c>
      <c r="AG47" s="7">
        <v>1936</v>
      </c>
      <c r="AH47" s="7">
        <v>152</v>
      </c>
    </row>
    <row r="48" spans="2:34" x14ac:dyDescent="0.15">
      <c r="B48" s="37"/>
      <c r="C48" s="37"/>
      <c r="F48" s="38"/>
      <c r="I48" s="4">
        <v>0.54166666666666696</v>
      </c>
      <c r="J48">
        <v>1644</v>
      </c>
      <c r="K48">
        <v>348</v>
      </c>
      <c r="L48">
        <v>1592</v>
      </c>
      <c r="M48">
        <v>16</v>
      </c>
      <c r="P48" s="4">
        <v>0.54166666666666696</v>
      </c>
      <c r="Q48">
        <v>1936</v>
      </c>
      <c r="R48">
        <v>180</v>
      </c>
      <c r="S48">
        <v>1484</v>
      </c>
      <c r="T48">
        <v>0</v>
      </c>
      <c r="W48" s="10">
        <v>1.0416666666666701</v>
      </c>
      <c r="X48" s="6">
        <v>2028</v>
      </c>
      <c r="Y48" s="6">
        <v>120</v>
      </c>
      <c r="Z48" s="6">
        <v>1268</v>
      </c>
      <c r="AA48" s="6">
        <v>184</v>
      </c>
      <c r="AB48" s="7"/>
      <c r="AC48" s="7"/>
      <c r="AD48" s="10">
        <v>1.0416666666666701</v>
      </c>
      <c r="AE48" s="7">
        <v>3048</v>
      </c>
      <c r="AF48" s="7">
        <v>0</v>
      </c>
      <c r="AG48" s="7">
        <v>400</v>
      </c>
      <c r="AH48" s="7">
        <v>152</v>
      </c>
    </row>
    <row r="49" spans="2:34" x14ac:dyDescent="0.15">
      <c r="B49" s="37"/>
      <c r="C49" s="37"/>
      <c r="F49" s="38"/>
      <c r="I49" s="4">
        <v>0.58333333333333404</v>
      </c>
      <c r="J49">
        <v>1172</v>
      </c>
      <c r="K49">
        <v>368</v>
      </c>
      <c r="L49">
        <v>2060</v>
      </c>
      <c r="M49">
        <v>0</v>
      </c>
      <c r="P49" s="4">
        <v>0.58333333333333404</v>
      </c>
      <c r="Q49">
        <v>624</v>
      </c>
      <c r="R49">
        <v>88</v>
      </c>
      <c r="S49">
        <v>2888</v>
      </c>
      <c r="T49">
        <v>0</v>
      </c>
      <c r="W49" s="10">
        <v>1.0833333333333299</v>
      </c>
      <c r="X49" s="6">
        <v>1856</v>
      </c>
      <c r="Y49" s="6">
        <v>196</v>
      </c>
      <c r="Z49" s="6">
        <v>1504</v>
      </c>
      <c r="AA49" s="6">
        <v>44</v>
      </c>
      <c r="AB49" s="7"/>
      <c r="AC49" s="7"/>
      <c r="AD49" s="10">
        <v>1.0833333333333299</v>
      </c>
      <c r="AE49" s="7">
        <v>1992</v>
      </c>
      <c r="AF49" s="7">
        <v>120</v>
      </c>
      <c r="AG49" s="7">
        <v>1436</v>
      </c>
      <c r="AH49" s="7">
        <v>52</v>
      </c>
    </row>
    <row r="50" spans="2:34" x14ac:dyDescent="0.15">
      <c r="B50" s="37"/>
      <c r="C50" s="37"/>
      <c r="F50" s="38"/>
      <c r="I50" s="4">
        <v>0.625</v>
      </c>
      <c r="J50">
        <v>1400</v>
      </c>
      <c r="K50">
        <v>344</v>
      </c>
      <c r="L50">
        <v>1856</v>
      </c>
      <c r="M50">
        <v>0</v>
      </c>
      <c r="P50" s="4">
        <v>0.625</v>
      </c>
      <c r="Q50">
        <v>716</v>
      </c>
      <c r="R50">
        <v>360</v>
      </c>
      <c r="S50">
        <v>2524</v>
      </c>
      <c r="T50">
        <v>0</v>
      </c>
      <c r="W50" s="10">
        <v>1.125</v>
      </c>
      <c r="X50" s="6">
        <v>1060</v>
      </c>
      <c r="Y50" s="6">
        <v>248</v>
      </c>
      <c r="Z50" s="6">
        <v>2292</v>
      </c>
      <c r="AA50" s="6">
        <v>0</v>
      </c>
      <c r="AB50" s="7"/>
      <c r="AC50" s="7"/>
      <c r="AD50" s="10">
        <v>1.125</v>
      </c>
      <c r="AE50" s="7">
        <v>1400</v>
      </c>
      <c r="AF50" s="7">
        <v>220</v>
      </c>
      <c r="AG50" s="7">
        <v>1980</v>
      </c>
      <c r="AH50" s="7">
        <v>0</v>
      </c>
    </row>
    <row r="51" spans="2:34" ht="18.75" x14ac:dyDescent="0.15">
      <c r="B51" s="37"/>
      <c r="C51" s="37"/>
      <c r="F51" s="5"/>
      <c r="W51" s="7"/>
      <c r="X51" s="6"/>
      <c r="Y51" s="6"/>
      <c r="Z51" s="6"/>
      <c r="AA51" s="6"/>
      <c r="AB51" s="7"/>
      <c r="AC51" s="7"/>
      <c r="AD51" s="7"/>
      <c r="AE51" s="7"/>
      <c r="AF51" s="7"/>
      <c r="AG51" s="7"/>
      <c r="AH51" s="7"/>
    </row>
    <row r="52" spans="2:34" ht="18.75" x14ac:dyDescent="0.15">
      <c r="B52" s="37"/>
      <c r="C52" s="37"/>
      <c r="F52" s="5"/>
      <c r="W52" s="7"/>
      <c r="X52" s="6"/>
      <c r="Y52" s="6"/>
      <c r="Z52" s="6"/>
      <c r="AA52" s="6"/>
      <c r="AB52" s="7"/>
      <c r="AC52" s="7"/>
      <c r="AD52" s="7"/>
      <c r="AE52" s="7"/>
      <c r="AF52" s="7"/>
      <c r="AG52" s="7"/>
      <c r="AH52" s="7"/>
    </row>
    <row r="53" spans="2:34" ht="18.75" x14ac:dyDescent="0.15">
      <c r="B53" s="37"/>
      <c r="C53" s="37"/>
      <c r="F53" s="5"/>
      <c r="W53" s="7"/>
      <c r="X53" s="6"/>
      <c r="Y53" s="6"/>
      <c r="Z53" s="6"/>
      <c r="AA53" s="6"/>
      <c r="AB53" s="7"/>
      <c r="AC53" s="7"/>
      <c r="AD53" s="7"/>
      <c r="AE53" s="7"/>
      <c r="AF53" s="7"/>
      <c r="AG53" s="7"/>
      <c r="AH53" s="7"/>
    </row>
    <row r="54" spans="2:34" x14ac:dyDescent="0.15">
      <c r="B54" s="37"/>
      <c r="C54" s="37"/>
      <c r="F54" s="38" t="s">
        <v>118</v>
      </c>
      <c r="J54" t="s">
        <v>30</v>
      </c>
      <c r="Q54" t="s">
        <v>31</v>
      </c>
      <c r="W54" s="7"/>
      <c r="X54" s="6" t="s">
        <v>32</v>
      </c>
      <c r="Y54" s="6"/>
      <c r="Z54" s="6"/>
      <c r="AA54" s="6"/>
      <c r="AB54" s="7"/>
      <c r="AC54" s="7"/>
      <c r="AD54" s="7"/>
      <c r="AE54" s="7" t="s">
        <v>33</v>
      </c>
      <c r="AF54" s="7"/>
      <c r="AG54" s="7"/>
      <c r="AH54" s="7"/>
    </row>
    <row r="55" spans="2:34" x14ac:dyDescent="0.15">
      <c r="B55" s="37"/>
      <c r="C55" s="37"/>
      <c r="F55" s="38"/>
      <c r="I55" t="s">
        <v>11</v>
      </c>
      <c r="J55" t="s">
        <v>12</v>
      </c>
      <c r="K55" t="s">
        <v>13</v>
      </c>
      <c r="L55" t="s">
        <v>14</v>
      </c>
      <c r="M55" t="s">
        <v>15</v>
      </c>
      <c r="P55" t="s">
        <v>11</v>
      </c>
      <c r="Q55" t="s">
        <v>12</v>
      </c>
      <c r="R55" t="s">
        <v>13</v>
      </c>
      <c r="S55" t="s">
        <v>14</v>
      </c>
      <c r="T55" t="s">
        <v>15</v>
      </c>
      <c r="W55" s="7" t="s">
        <v>11</v>
      </c>
      <c r="X55" s="6" t="s">
        <v>12</v>
      </c>
      <c r="Y55" s="6" t="s">
        <v>13</v>
      </c>
      <c r="Z55" s="6" t="s">
        <v>14</v>
      </c>
      <c r="AA55" s="6" t="s">
        <v>15</v>
      </c>
      <c r="AB55" s="7"/>
      <c r="AC55" s="7"/>
      <c r="AD55" s="7" t="s">
        <v>11</v>
      </c>
      <c r="AE55" s="7" t="s">
        <v>12</v>
      </c>
      <c r="AF55" s="7" t="s">
        <v>13</v>
      </c>
      <c r="AG55" s="7" t="s">
        <v>14</v>
      </c>
      <c r="AH55" s="7" t="s">
        <v>15</v>
      </c>
    </row>
    <row r="56" spans="2:34" x14ac:dyDescent="0.15">
      <c r="B56" s="37"/>
      <c r="C56" s="37"/>
      <c r="F56" s="38"/>
      <c r="I56" s="4">
        <v>0.41666666666666669</v>
      </c>
      <c r="J56">
        <v>1392</v>
      </c>
      <c r="K56">
        <v>220</v>
      </c>
      <c r="L56">
        <v>1968</v>
      </c>
      <c r="M56">
        <v>20</v>
      </c>
      <c r="P56" s="4">
        <v>0.41666666666666669</v>
      </c>
      <c r="Q56">
        <v>2776</v>
      </c>
      <c r="R56">
        <v>44</v>
      </c>
      <c r="S56">
        <v>724</v>
      </c>
      <c r="T56">
        <v>56</v>
      </c>
      <c r="W56" s="10">
        <v>0.91666666666666663</v>
      </c>
      <c r="X56" s="6">
        <v>2036</v>
      </c>
      <c r="Y56" s="6">
        <v>96</v>
      </c>
      <c r="Z56" s="6">
        <v>1280</v>
      </c>
      <c r="AA56" s="6">
        <v>188</v>
      </c>
      <c r="AB56" s="7"/>
      <c r="AC56" s="7"/>
      <c r="AD56" s="10">
        <v>0.91666666666666663</v>
      </c>
      <c r="AE56" s="7">
        <v>2916</v>
      </c>
      <c r="AF56" s="7">
        <v>12</v>
      </c>
      <c r="AG56" s="7">
        <v>404</v>
      </c>
      <c r="AH56" s="7">
        <v>268</v>
      </c>
    </row>
    <row r="57" spans="2:34" x14ac:dyDescent="0.15">
      <c r="B57" s="37"/>
      <c r="C57" s="37"/>
      <c r="F57" s="38"/>
      <c r="I57" s="4">
        <v>0.45833333333333331</v>
      </c>
      <c r="J57">
        <v>896</v>
      </c>
      <c r="K57">
        <v>344</v>
      </c>
      <c r="L57">
        <v>2360</v>
      </c>
      <c r="M57">
        <v>0</v>
      </c>
      <c r="P57" s="4">
        <v>0.45833333333333331</v>
      </c>
      <c r="Q57">
        <v>1340</v>
      </c>
      <c r="R57">
        <v>148</v>
      </c>
      <c r="S57">
        <v>2052</v>
      </c>
      <c r="T57">
        <v>60</v>
      </c>
      <c r="W57" s="10">
        <v>0.95833333333333337</v>
      </c>
      <c r="X57" s="6">
        <v>2700</v>
      </c>
      <c r="Y57" s="6">
        <v>0</v>
      </c>
      <c r="Z57" s="6">
        <v>540</v>
      </c>
      <c r="AA57" s="6">
        <v>360</v>
      </c>
      <c r="AB57" s="7"/>
      <c r="AC57" s="7"/>
      <c r="AD57" s="10">
        <v>0.95833333333333337</v>
      </c>
      <c r="AE57" s="7">
        <v>2912</v>
      </c>
      <c r="AF57" s="7">
        <v>0</v>
      </c>
      <c r="AG57" s="7">
        <v>332</v>
      </c>
      <c r="AH57" s="7">
        <v>356</v>
      </c>
    </row>
    <row r="58" spans="2:34" x14ac:dyDescent="0.15">
      <c r="B58" s="37"/>
      <c r="C58" s="37"/>
      <c r="F58" s="38"/>
      <c r="I58" s="4">
        <v>0.5</v>
      </c>
      <c r="J58">
        <v>1168</v>
      </c>
      <c r="K58">
        <v>428</v>
      </c>
      <c r="L58">
        <v>1988</v>
      </c>
      <c r="M58">
        <v>16</v>
      </c>
      <c r="P58" s="4">
        <v>0.5</v>
      </c>
      <c r="Q58">
        <v>1304</v>
      </c>
      <c r="R58">
        <v>316</v>
      </c>
      <c r="S58">
        <v>1980</v>
      </c>
      <c r="T58">
        <v>0</v>
      </c>
      <c r="W58" s="10">
        <v>1</v>
      </c>
      <c r="X58" s="6">
        <v>2788</v>
      </c>
      <c r="Y58" s="6">
        <v>56</v>
      </c>
      <c r="Z58" s="6">
        <v>540</v>
      </c>
      <c r="AA58" s="6">
        <v>216</v>
      </c>
      <c r="AB58" s="7"/>
      <c r="AC58" s="7"/>
      <c r="AD58" s="10">
        <v>1</v>
      </c>
      <c r="AE58" s="7">
        <v>2844</v>
      </c>
      <c r="AF58" s="7">
        <v>4</v>
      </c>
      <c r="AG58" s="7">
        <v>444</v>
      </c>
      <c r="AH58" s="7">
        <v>308</v>
      </c>
    </row>
    <row r="59" spans="2:34" x14ac:dyDescent="0.15">
      <c r="B59" s="37"/>
      <c r="C59" s="37"/>
      <c r="F59" s="38"/>
      <c r="I59" s="4">
        <v>0.54166666666666696</v>
      </c>
      <c r="J59">
        <v>1188</v>
      </c>
      <c r="K59">
        <v>104</v>
      </c>
      <c r="L59">
        <v>2136</v>
      </c>
      <c r="M59">
        <v>172</v>
      </c>
      <c r="P59" s="4">
        <v>0.54166666666666696</v>
      </c>
      <c r="Q59">
        <v>1356</v>
      </c>
      <c r="R59">
        <v>220</v>
      </c>
      <c r="S59">
        <v>1956</v>
      </c>
      <c r="T59">
        <v>68</v>
      </c>
      <c r="W59" s="10">
        <v>1.0416666666666701</v>
      </c>
      <c r="X59" s="6">
        <v>2536</v>
      </c>
      <c r="Y59" s="6">
        <v>92</v>
      </c>
      <c r="Z59" s="6">
        <v>712</v>
      </c>
      <c r="AA59" s="6">
        <v>260</v>
      </c>
      <c r="AB59" s="7"/>
      <c r="AC59" s="7"/>
      <c r="AD59" s="10">
        <v>1.0416666666666701</v>
      </c>
      <c r="AE59" s="7">
        <v>2352</v>
      </c>
      <c r="AF59" s="7">
        <v>0</v>
      </c>
      <c r="AG59" s="7">
        <v>1092</v>
      </c>
      <c r="AH59" s="7">
        <v>156</v>
      </c>
    </row>
    <row r="60" spans="2:34" x14ac:dyDescent="0.15">
      <c r="B60" s="37"/>
      <c r="C60" s="37"/>
      <c r="F60" s="38"/>
      <c r="I60" s="4">
        <v>0.58333333333333404</v>
      </c>
      <c r="J60">
        <v>392</v>
      </c>
      <c r="K60">
        <v>592</v>
      </c>
      <c r="L60">
        <v>2616</v>
      </c>
      <c r="M60">
        <v>0</v>
      </c>
      <c r="P60" s="4">
        <v>0.58333333333333404</v>
      </c>
      <c r="Q60">
        <v>1388</v>
      </c>
      <c r="R60">
        <v>384</v>
      </c>
      <c r="S60">
        <v>1828</v>
      </c>
      <c r="T60">
        <v>0</v>
      </c>
      <c r="W60" s="10">
        <v>1.0833333333333299</v>
      </c>
      <c r="X60" s="6">
        <v>2112</v>
      </c>
      <c r="Y60" s="6">
        <v>0</v>
      </c>
      <c r="Z60" s="6">
        <v>1128</v>
      </c>
      <c r="AA60" s="6">
        <v>360</v>
      </c>
      <c r="AB60" s="7"/>
      <c r="AC60" s="7"/>
      <c r="AD60" s="10">
        <v>1.0833333333333299</v>
      </c>
      <c r="AE60" s="7">
        <v>1256</v>
      </c>
      <c r="AF60" s="7">
        <v>140</v>
      </c>
      <c r="AG60" s="7">
        <v>2064</v>
      </c>
      <c r="AH60" s="7">
        <v>140</v>
      </c>
    </row>
    <row r="61" spans="2:34" x14ac:dyDescent="0.15">
      <c r="B61" s="37"/>
      <c r="C61" s="37"/>
      <c r="F61" s="38"/>
      <c r="I61" s="4">
        <v>0.625</v>
      </c>
      <c r="J61">
        <v>2064</v>
      </c>
      <c r="K61">
        <v>192</v>
      </c>
      <c r="L61">
        <v>1176</v>
      </c>
      <c r="M61">
        <v>168</v>
      </c>
      <c r="P61" s="4">
        <v>0.625</v>
      </c>
      <c r="Q61">
        <v>664</v>
      </c>
      <c r="R61">
        <v>468</v>
      </c>
      <c r="S61">
        <v>2424</v>
      </c>
      <c r="T61">
        <v>44</v>
      </c>
      <c r="W61" s="10">
        <v>1.125</v>
      </c>
      <c r="X61" s="6">
        <v>1048</v>
      </c>
      <c r="Y61" s="6">
        <v>240</v>
      </c>
      <c r="Z61" s="6">
        <v>2276</v>
      </c>
      <c r="AA61" s="6">
        <v>36</v>
      </c>
      <c r="AB61" s="7"/>
      <c r="AC61" s="7"/>
      <c r="AD61" s="10">
        <v>1.125</v>
      </c>
      <c r="AE61" s="7">
        <v>1248</v>
      </c>
      <c r="AF61" s="7">
        <v>256</v>
      </c>
      <c r="AG61" s="7">
        <v>2096</v>
      </c>
      <c r="AH61" s="7">
        <v>0</v>
      </c>
    </row>
    <row r="62" spans="2:34" ht="18.75" x14ac:dyDescent="0.15">
      <c r="B62" s="37"/>
      <c r="C62" s="37"/>
      <c r="F62" s="5"/>
      <c r="W62" s="7"/>
      <c r="X62" s="6"/>
      <c r="Y62" s="7"/>
      <c r="Z62" s="6"/>
      <c r="AA62" s="7"/>
      <c r="AB62" s="7"/>
      <c r="AC62" s="7"/>
      <c r="AD62" s="7"/>
      <c r="AE62" s="7"/>
      <c r="AF62" s="7"/>
      <c r="AG62" s="7"/>
      <c r="AH62" s="7"/>
    </row>
    <row r="63" spans="2:34" ht="18.75" x14ac:dyDescent="0.15">
      <c r="B63" s="37"/>
      <c r="C63" s="37"/>
      <c r="F63" s="5"/>
      <c r="W63" s="7"/>
      <c r="X63" s="6"/>
      <c r="Y63" s="7"/>
      <c r="Z63" s="6"/>
      <c r="AA63" s="7"/>
      <c r="AB63" s="7"/>
      <c r="AC63" s="7"/>
      <c r="AD63" s="7"/>
      <c r="AE63" s="7"/>
      <c r="AF63" s="7"/>
      <c r="AG63" s="7"/>
      <c r="AH63" s="7"/>
    </row>
    <row r="64" spans="2:34" ht="18.75" x14ac:dyDescent="0.15">
      <c r="B64" s="37"/>
      <c r="C64" s="37"/>
      <c r="F64" s="5"/>
      <c r="W64" s="7"/>
      <c r="X64" s="6"/>
      <c r="Y64" s="7"/>
      <c r="Z64" s="6"/>
      <c r="AA64" s="7"/>
      <c r="AB64" s="7"/>
      <c r="AC64" s="7"/>
      <c r="AD64" s="7"/>
      <c r="AE64" s="7"/>
      <c r="AF64" s="7"/>
      <c r="AG64" s="7"/>
      <c r="AH64" s="7"/>
    </row>
    <row r="65" spans="1:34" x14ac:dyDescent="0.15">
      <c r="B65" s="37"/>
      <c r="C65" s="37"/>
      <c r="F65" s="38" t="s">
        <v>119</v>
      </c>
      <c r="J65" t="s">
        <v>34</v>
      </c>
      <c r="Q65" t="s">
        <v>35</v>
      </c>
      <c r="W65" s="7"/>
      <c r="X65" s="6" t="s">
        <v>36</v>
      </c>
      <c r="Y65" s="6"/>
      <c r="Z65" s="6"/>
      <c r="AA65" s="6"/>
      <c r="AB65" s="7"/>
      <c r="AC65" s="7"/>
      <c r="AD65" s="7"/>
      <c r="AE65" s="7" t="s">
        <v>37</v>
      </c>
      <c r="AF65" s="7"/>
      <c r="AG65" s="7"/>
      <c r="AH65" s="7"/>
    </row>
    <row r="66" spans="1:34" x14ac:dyDescent="0.15">
      <c r="B66" s="37"/>
      <c r="C66" s="37"/>
      <c r="F66" s="38"/>
      <c r="I66" t="s">
        <v>11</v>
      </c>
      <c r="J66" t="s">
        <v>12</v>
      </c>
      <c r="K66" t="s">
        <v>13</v>
      </c>
      <c r="L66" t="s">
        <v>14</v>
      </c>
      <c r="M66" t="s">
        <v>15</v>
      </c>
      <c r="P66" t="s">
        <v>11</v>
      </c>
      <c r="Q66" t="s">
        <v>12</v>
      </c>
      <c r="R66" t="s">
        <v>13</v>
      </c>
      <c r="S66" t="s">
        <v>14</v>
      </c>
      <c r="T66" t="s">
        <v>15</v>
      </c>
      <c r="W66" s="7" t="s">
        <v>11</v>
      </c>
      <c r="X66" s="6" t="s">
        <v>12</v>
      </c>
      <c r="Y66" s="6" t="s">
        <v>13</v>
      </c>
      <c r="Z66" s="6" t="s">
        <v>14</v>
      </c>
      <c r="AA66" s="6" t="s">
        <v>15</v>
      </c>
      <c r="AB66" s="7"/>
      <c r="AC66" s="7"/>
      <c r="AD66" s="7" t="s">
        <v>11</v>
      </c>
      <c r="AE66" s="7" t="s">
        <v>12</v>
      </c>
      <c r="AF66" s="7" t="s">
        <v>13</v>
      </c>
      <c r="AG66" s="7" t="s">
        <v>14</v>
      </c>
      <c r="AH66" s="7" t="s">
        <v>15</v>
      </c>
    </row>
    <row r="67" spans="1:34" x14ac:dyDescent="0.15">
      <c r="B67" s="37"/>
      <c r="C67" s="37"/>
      <c r="F67" s="38"/>
      <c r="I67" s="4">
        <v>0.41666666666666669</v>
      </c>
      <c r="J67">
        <v>704</v>
      </c>
      <c r="K67">
        <v>476</v>
      </c>
      <c r="L67">
        <v>2420</v>
      </c>
      <c r="M67">
        <v>0</v>
      </c>
      <c r="P67" s="4">
        <v>0.41666666666666669</v>
      </c>
      <c r="Q67">
        <v>2880</v>
      </c>
      <c r="R67">
        <v>32</v>
      </c>
      <c r="S67">
        <v>688</v>
      </c>
      <c r="T67">
        <v>0</v>
      </c>
      <c r="W67" s="10">
        <v>0.91666666666666663</v>
      </c>
      <c r="X67" s="7">
        <v>2120</v>
      </c>
      <c r="Y67" s="7">
        <v>72</v>
      </c>
      <c r="Z67" s="7">
        <v>1408</v>
      </c>
      <c r="AA67" s="7">
        <v>0</v>
      </c>
      <c r="AB67" s="7"/>
      <c r="AC67" s="7"/>
      <c r="AD67" s="10">
        <v>0.91666666666666663</v>
      </c>
      <c r="AE67" s="7">
        <v>3180</v>
      </c>
      <c r="AF67" s="7">
        <v>0</v>
      </c>
      <c r="AG67" s="7">
        <v>260</v>
      </c>
      <c r="AH67" s="7">
        <v>160</v>
      </c>
    </row>
    <row r="68" spans="1:34" x14ac:dyDescent="0.15">
      <c r="B68" s="37"/>
      <c r="C68" s="37"/>
      <c r="F68" s="38"/>
      <c r="I68" s="4">
        <v>0.45833333333333331</v>
      </c>
      <c r="J68">
        <v>2100</v>
      </c>
      <c r="K68">
        <v>104</v>
      </c>
      <c r="L68">
        <v>1380</v>
      </c>
      <c r="M68">
        <v>16</v>
      </c>
      <c r="P68" s="4">
        <v>0.45833333333333331</v>
      </c>
      <c r="Q68">
        <v>960</v>
      </c>
      <c r="R68">
        <v>164</v>
      </c>
      <c r="S68">
        <v>2476</v>
      </c>
      <c r="T68">
        <v>0</v>
      </c>
      <c r="W68" s="10">
        <v>0.95833333333333337</v>
      </c>
      <c r="X68" s="7">
        <v>1672</v>
      </c>
      <c r="Y68" s="7">
        <v>176</v>
      </c>
      <c r="Z68" s="7">
        <v>1752</v>
      </c>
      <c r="AA68" s="7">
        <v>0</v>
      </c>
      <c r="AB68" s="7"/>
      <c r="AC68" s="7"/>
      <c r="AD68" s="10">
        <v>0.95833333333333337</v>
      </c>
      <c r="AE68" s="7">
        <v>3188</v>
      </c>
      <c r="AF68" s="7">
        <v>0</v>
      </c>
      <c r="AG68" s="7">
        <v>76</v>
      </c>
      <c r="AH68" s="7">
        <v>336</v>
      </c>
    </row>
    <row r="69" spans="1:34" x14ac:dyDescent="0.15">
      <c r="B69" s="37"/>
      <c r="C69" s="37"/>
      <c r="F69" s="38"/>
      <c r="I69" s="4">
        <v>0.5</v>
      </c>
      <c r="J69">
        <v>632</v>
      </c>
      <c r="K69">
        <v>352</v>
      </c>
      <c r="L69">
        <v>2616</v>
      </c>
      <c r="M69">
        <v>0</v>
      </c>
      <c r="P69" s="4">
        <v>0.5</v>
      </c>
      <c r="Q69">
        <v>816</v>
      </c>
      <c r="R69">
        <v>252</v>
      </c>
      <c r="S69">
        <v>2532</v>
      </c>
      <c r="T69">
        <v>0</v>
      </c>
      <c r="W69" s="10">
        <v>1</v>
      </c>
      <c r="X69" s="7">
        <v>2024</v>
      </c>
      <c r="Y69" s="7">
        <v>88</v>
      </c>
      <c r="Z69" s="7">
        <v>1428</v>
      </c>
      <c r="AA69" s="7">
        <v>60</v>
      </c>
      <c r="AB69" s="7"/>
      <c r="AC69" s="7"/>
      <c r="AD69" s="10">
        <v>1</v>
      </c>
      <c r="AE69" s="7">
        <v>2908</v>
      </c>
      <c r="AF69" s="7">
        <v>0</v>
      </c>
      <c r="AG69" s="7">
        <v>616</v>
      </c>
      <c r="AH69" s="7">
        <v>76</v>
      </c>
    </row>
    <row r="70" spans="1:34" x14ac:dyDescent="0.15">
      <c r="B70" s="37"/>
      <c r="C70" s="37"/>
      <c r="F70" s="38"/>
      <c r="I70" s="4">
        <v>0.54166666666666696</v>
      </c>
      <c r="J70">
        <v>1492</v>
      </c>
      <c r="K70">
        <v>264</v>
      </c>
      <c r="L70">
        <v>1844</v>
      </c>
      <c r="M70">
        <v>0</v>
      </c>
      <c r="P70" s="4">
        <v>0.54166666666666696</v>
      </c>
      <c r="Q70">
        <v>1276</v>
      </c>
      <c r="R70">
        <v>236</v>
      </c>
      <c r="S70">
        <v>2088</v>
      </c>
      <c r="T70">
        <v>0</v>
      </c>
      <c r="W70" s="10">
        <v>1.0416666666666701</v>
      </c>
      <c r="X70" s="7">
        <v>1928</v>
      </c>
      <c r="Y70" s="7">
        <v>180</v>
      </c>
      <c r="Z70" s="7">
        <v>1456</v>
      </c>
      <c r="AA70" s="7">
        <v>36</v>
      </c>
      <c r="AB70" s="7"/>
      <c r="AC70" s="7"/>
      <c r="AD70" s="10">
        <v>1.0416666666666701</v>
      </c>
      <c r="AE70" s="7">
        <v>2524</v>
      </c>
      <c r="AF70" s="7">
        <v>0</v>
      </c>
      <c r="AG70" s="7">
        <v>1004</v>
      </c>
      <c r="AH70" s="7">
        <v>72</v>
      </c>
    </row>
    <row r="71" spans="1:34" x14ac:dyDescent="0.15">
      <c r="B71" s="37"/>
      <c r="C71" s="37"/>
      <c r="F71" s="38"/>
      <c r="I71" s="4">
        <v>0.58333333333333404</v>
      </c>
      <c r="J71">
        <v>1004</v>
      </c>
      <c r="K71">
        <v>524</v>
      </c>
      <c r="L71">
        <v>2016</v>
      </c>
      <c r="M71">
        <v>56</v>
      </c>
      <c r="P71" s="4">
        <v>0.58333333333333404</v>
      </c>
      <c r="Q71">
        <v>472</v>
      </c>
      <c r="R71">
        <v>356</v>
      </c>
      <c r="S71">
        <v>2772</v>
      </c>
      <c r="T71">
        <v>0</v>
      </c>
      <c r="W71" s="10">
        <v>1.0833333333333299</v>
      </c>
      <c r="X71" s="7">
        <v>1884</v>
      </c>
      <c r="Y71" s="7">
        <v>204</v>
      </c>
      <c r="Z71" s="7">
        <v>1512</v>
      </c>
      <c r="AA71" s="7">
        <v>0</v>
      </c>
      <c r="AB71" s="7"/>
      <c r="AC71" s="7"/>
      <c r="AD71" s="10">
        <v>1.0833333333333299</v>
      </c>
      <c r="AE71" s="7">
        <v>2488</v>
      </c>
      <c r="AF71" s="7">
        <v>88</v>
      </c>
      <c r="AG71" s="7">
        <v>780</v>
      </c>
      <c r="AH71" s="7">
        <v>244</v>
      </c>
    </row>
    <row r="72" spans="1:34" x14ac:dyDescent="0.15">
      <c r="B72" s="37"/>
      <c r="C72" s="37"/>
      <c r="F72" s="38"/>
      <c r="I72" s="4">
        <v>0.625</v>
      </c>
      <c r="J72">
        <v>728</v>
      </c>
      <c r="K72">
        <v>248</v>
      </c>
      <c r="L72">
        <v>2624</v>
      </c>
      <c r="M72">
        <v>0</v>
      </c>
      <c r="P72" s="4">
        <v>0.625</v>
      </c>
      <c r="Q72">
        <v>2048</v>
      </c>
      <c r="R72">
        <v>128</v>
      </c>
      <c r="S72">
        <v>1424</v>
      </c>
      <c r="T72">
        <v>0</v>
      </c>
      <c r="W72" s="10">
        <v>1.125</v>
      </c>
      <c r="X72" s="7">
        <v>1884</v>
      </c>
      <c r="Y72" s="7">
        <v>268</v>
      </c>
      <c r="Z72" s="7">
        <v>1448</v>
      </c>
      <c r="AA72" s="7">
        <v>0</v>
      </c>
      <c r="AB72" s="7"/>
      <c r="AC72" s="7"/>
      <c r="AD72" s="10">
        <v>1.125</v>
      </c>
      <c r="AE72" s="7">
        <v>1276</v>
      </c>
      <c r="AF72" s="7">
        <v>48</v>
      </c>
      <c r="AG72" s="7">
        <v>2260</v>
      </c>
      <c r="AH72" s="7">
        <v>16</v>
      </c>
    </row>
    <row r="73" spans="1:34" ht="18.75" x14ac:dyDescent="0.15">
      <c r="B73" s="37"/>
      <c r="C73" s="37"/>
      <c r="F73" s="1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ht="18.75" x14ac:dyDescent="0.15">
      <c r="B74" s="37"/>
      <c r="C74" s="37"/>
      <c r="F74" s="1"/>
      <c r="S74" t="s">
        <v>38</v>
      </c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ht="18.75" x14ac:dyDescent="0.15">
      <c r="B75" s="37"/>
      <c r="C75" s="37"/>
      <c r="F75" s="1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15">
      <c r="A76" s="8"/>
      <c r="B76" s="37"/>
      <c r="C76" s="37"/>
      <c r="D76" s="8"/>
      <c r="E76" s="8"/>
      <c r="F76" s="38" t="s">
        <v>120</v>
      </c>
      <c r="G76" s="8"/>
      <c r="H76" s="8"/>
      <c r="I76" s="8"/>
      <c r="J76" s="8" t="s">
        <v>39</v>
      </c>
      <c r="K76" s="8"/>
      <c r="L76" s="8"/>
      <c r="M76" s="8"/>
      <c r="O76" s="8"/>
      <c r="P76" s="8"/>
      <c r="Q76" s="8" t="s">
        <v>40</v>
      </c>
      <c r="R76" s="8"/>
      <c r="S76" s="8"/>
      <c r="T76" s="8"/>
      <c r="V76" s="8"/>
      <c r="W76" s="23"/>
      <c r="X76" s="23" t="s">
        <v>41</v>
      </c>
      <c r="Y76" s="23"/>
      <c r="Z76" s="23"/>
      <c r="AA76" s="23"/>
      <c r="AB76" s="7"/>
      <c r="AC76" s="23"/>
      <c r="AD76" s="23"/>
      <c r="AE76" s="23" t="s">
        <v>42</v>
      </c>
      <c r="AF76" s="23"/>
      <c r="AG76" s="23"/>
      <c r="AH76" s="23"/>
    </row>
    <row r="77" spans="1:34" x14ac:dyDescent="0.15">
      <c r="B77" s="37"/>
      <c r="C77" s="37"/>
      <c r="F77" s="38"/>
      <c r="I77" t="s">
        <v>11</v>
      </c>
      <c r="J77" t="s">
        <v>12</v>
      </c>
      <c r="K77" t="s">
        <v>13</v>
      </c>
      <c r="L77" t="s">
        <v>14</v>
      </c>
      <c r="M77" t="s">
        <v>15</v>
      </c>
      <c r="P77" t="s">
        <v>11</v>
      </c>
      <c r="Q77" t="s">
        <v>12</v>
      </c>
      <c r="R77" t="s">
        <v>13</v>
      </c>
      <c r="S77" t="s">
        <v>14</v>
      </c>
      <c r="T77" t="s">
        <v>15</v>
      </c>
      <c r="W77" s="7" t="s">
        <v>11</v>
      </c>
      <c r="X77" s="23" t="s">
        <v>12</v>
      </c>
      <c r="Y77" s="23" t="s">
        <v>13</v>
      </c>
      <c r="Z77" s="23" t="s">
        <v>14</v>
      </c>
      <c r="AA77" s="23" t="s">
        <v>15</v>
      </c>
      <c r="AB77" s="7"/>
      <c r="AC77" s="7"/>
      <c r="AD77" s="7" t="s">
        <v>11</v>
      </c>
      <c r="AE77" s="23" t="s">
        <v>12</v>
      </c>
      <c r="AF77" s="23" t="s">
        <v>13</v>
      </c>
      <c r="AG77" s="23" t="s">
        <v>14</v>
      </c>
      <c r="AH77" s="23" t="s">
        <v>15</v>
      </c>
    </row>
    <row r="78" spans="1:34" x14ac:dyDescent="0.15">
      <c r="B78" s="37"/>
      <c r="C78" s="37"/>
      <c r="F78" s="38"/>
      <c r="I78" s="4">
        <v>0.41666666666666669</v>
      </c>
      <c r="J78">
        <v>1140</v>
      </c>
      <c r="K78">
        <v>356</v>
      </c>
      <c r="L78">
        <v>2104</v>
      </c>
      <c r="M78">
        <v>0</v>
      </c>
      <c r="P78" s="4">
        <v>0.41666666666666669</v>
      </c>
      <c r="Q78">
        <v>3224</v>
      </c>
      <c r="R78">
        <v>184</v>
      </c>
      <c r="S78">
        <v>172</v>
      </c>
      <c r="T78">
        <v>20</v>
      </c>
      <c r="W78" s="10">
        <v>0.91666666666666663</v>
      </c>
      <c r="X78" s="7">
        <v>3196</v>
      </c>
      <c r="Y78" s="7">
        <v>0</v>
      </c>
      <c r="Z78" s="7">
        <v>248</v>
      </c>
      <c r="AA78" s="7">
        <v>156</v>
      </c>
      <c r="AB78" s="7"/>
      <c r="AC78" s="7"/>
      <c r="AD78" s="10">
        <v>0.91666666666666663</v>
      </c>
      <c r="AE78" s="7">
        <v>2804</v>
      </c>
      <c r="AF78" s="7">
        <v>192</v>
      </c>
      <c r="AG78" s="7">
        <v>508</v>
      </c>
      <c r="AH78" s="7">
        <v>96</v>
      </c>
    </row>
    <row r="79" spans="1:34" x14ac:dyDescent="0.15">
      <c r="B79" s="37"/>
      <c r="C79" s="37"/>
      <c r="F79" s="38"/>
      <c r="I79" s="4">
        <v>0.45833333333333331</v>
      </c>
      <c r="J79">
        <v>968</v>
      </c>
      <c r="K79">
        <v>460</v>
      </c>
      <c r="L79">
        <v>2172</v>
      </c>
      <c r="M79">
        <v>0</v>
      </c>
      <c r="P79" s="4">
        <v>0.45833333333333331</v>
      </c>
      <c r="Q79">
        <v>1824</v>
      </c>
      <c r="R79">
        <v>392</v>
      </c>
      <c r="S79">
        <v>1384</v>
      </c>
      <c r="T79">
        <v>0</v>
      </c>
      <c r="W79" s="10">
        <v>0.95833333333333337</v>
      </c>
      <c r="X79" s="7">
        <v>2928</v>
      </c>
      <c r="Y79" s="7">
        <v>108</v>
      </c>
      <c r="Z79" s="7">
        <v>488</v>
      </c>
      <c r="AA79" s="7">
        <v>76</v>
      </c>
      <c r="AB79" s="7"/>
      <c r="AC79" s="7"/>
      <c r="AD79" s="10">
        <v>0.95833333333333337</v>
      </c>
      <c r="AE79" s="7">
        <v>2932</v>
      </c>
      <c r="AF79" s="7">
        <v>56</v>
      </c>
      <c r="AG79" s="7">
        <v>612</v>
      </c>
      <c r="AH79" s="7">
        <v>0</v>
      </c>
    </row>
    <row r="80" spans="1:34" x14ac:dyDescent="0.15">
      <c r="B80" s="37"/>
      <c r="C80" s="37"/>
      <c r="F80" s="38"/>
      <c r="I80" s="4">
        <v>0.5</v>
      </c>
      <c r="J80">
        <v>1736</v>
      </c>
      <c r="K80">
        <v>328</v>
      </c>
      <c r="L80">
        <v>1536</v>
      </c>
      <c r="M80">
        <v>0</v>
      </c>
      <c r="P80" s="4">
        <v>0.5</v>
      </c>
      <c r="Q80">
        <v>1760</v>
      </c>
      <c r="R80">
        <v>404</v>
      </c>
      <c r="S80">
        <v>1436</v>
      </c>
      <c r="T80">
        <v>0</v>
      </c>
      <c r="W80" s="10">
        <v>1</v>
      </c>
      <c r="X80" s="7">
        <v>1776</v>
      </c>
      <c r="Y80" s="7">
        <v>164</v>
      </c>
      <c r="Z80" s="7">
        <v>1632</v>
      </c>
      <c r="AA80" s="7">
        <v>28</v>
      </c>
      <c r="AB80" s="7"/>
      <c r="AC80" s="7"/>
      <c r="AD80" s="10">
        <v>1</v>
      </c>
      <c r="AE80" s="7">
        <v>1412</v>
      </c>
      <c r="AF80" s="7">
        <v>240</v>
      </c>
      <c r="AG80" s="7">
        <v>1948</v>
      </c>
      <c r="AH80" s="7">
        <v>0</v>
      </c>
    </row>
    <row r="81" spans="1:34" x14ac:dyDescent="0.15">
      <c r="B81" s="37"/>
      <c r="C81" s="37"/>
      <c r="F81" s="38"/>
      <c r="I81" s="4">
        <v>0.54166666666666696</v>
      </c>
      <c r="J81">
        <v>1160</v>
      </c>
      <c r="K81">
        <v>212</v>
      </c>
      <c r="L81">
        <v>2228</v>
      </c>
      <c r="M81">
        <v>0</v>
      </c>
      <c r="P81" s="4">
        <v>0.54166666666666696</v>
      </c>
      <c r="Q81">
        <v>1904</v>
      </c>
      <c r="R81">
        <v>476</v>
      </c>
      <c r="S81">
        <v>1220</v>
      </c>
      <c r="T81">
        <v>0</v>
      </c>
      <c r="W81" s="10">
        <v>1.0416666666666701</v>
      </c>
      <c r="X81" s="7">
        <v>2392</v>
      </c>
      <c r="Y81" s="7">
        <v>116</v>
      </c>
      <c r="Z81" s="7">
        <v>1092</v>
      </c>
      <c r="AA81" s="7">
        <v>0</v>
      </c>
      <c r="AB81" s="7"/>
      <c r="AC81" s="7"/>
      <c r="AD81" s="10">
        <v>1.0416666666666701</v>
      </c>
      <c r="AE81" s="7">
        <v>2424</v>
      </c>
      <c r="AF81" s="7">
        <v>144</v>
      </c>
      <c r="AG81" s="7">
        <v>968</v>
      </c>
      <c r="AH81" s="7">
        <v>64</v>
      </c>
    </row>
    <row r="82" spans="1:34" x14ac:dyDescent="0.15">
      <c r="B82" s="37"/>
      <c r="C82" s="37"/>
      <c r="F82" s="38"/>
      <c r="I82" s="4">
        <v>0.58333333333333404</v>
      </c>
      <c r="J82">
        <v>1100</v>
      </c>
      <c r="K82">
        <v>288</v>
      </c>
      <c r="L82">
        <v>2212</v>
      </c>
      <c r="M82">
        <v>0</v>
      </c>
      <c r="P82" s="4">
        <v>0.58333333333333404</v>
      </c>
      <c r="Q82">
        <v>1908</v>
      </c>
      <c r="R82">
        <v>472</v>
      </c>
      <c r="S82">
        <v>1220</v>
      </c>
      <c r="T82">
        <v>0</v>
      </c>
      <c r="W82" s="10">
        <v>1.0833333333333299</v>
      </c>
      <c r="X82" s="7">
        <v>1368</v>
      </c>
      <c r="Y82" s="7">
        <v>192</v>
      </c>
      <c r="Z82" s="7">
        <v>1928</v>
      </c>
      <c r="AA82" s="7">
        <v>112</v>
      </c>
      <c r="AB82" s="7"/>
      <c r="AC82" s="7"/>
      <c r="AD82" s="10">
        <v>1.0833333333333299</v>
      </c>
      <c r="AE82" s="7">
        <v>1944</v>
      </c>
      <c r="AF82" s="7">
        <v>144</v>
      </c>
      <c r="AG82" s="7">
        <v>1512</v>
      </c>
      <c r="AH82" s="7">
        <v>0</v>
      </c>
    </row>
    <row r="83" spans="1:34" x14ac:dyDescent="0.15">
      <c r="B83" s="37"/>
      <c r="C83" s="37"/>
      <c r="F83" s="38"/>
      <c r="I83" s="4">
        <v>0.625</v>
      </c>
      <c r="J83">
        <v>1676</v>
      </c>
      <c r="K83">
        <v>440</v>
      </c>
      <c r="L83">
        <v>1484</v>
      </c>
      <c r="M83">
        <v>0</v>
      </c>
      <c r="P83" s="4">
        <v>0.625</v>
      </c>
      <c r="Q83">
        <v>1200</v>
      </c>
      <c r="R83">
        <v>572</v>
      </c>
      <c r="S83">
        <v>1828</v>
      </c>
      <c r="T83">
        <v>0</v>
      </c>
      <c r="W83" s="10">
        <v>1.125</v>
      </c>
      <c r="X83" s="7">
        <v>1424</v>
      </c>
      <c r="Y83" s="7">
        <v>296</v>
      </c>
      <c r="Z83" s="7">
        <v>1880</v>
      </c>
      <c r="AA83" s="7">
        <v>0</v>
      </c>
      <c r="AB83" s="7"/>
      <c r="AC83" s="7"/>
      <c r="AD83" s="10">
        <v>1.125</v>
      </c>
      <c r="AE83" s="7">
        <v>1428</v>
      </c>
      <c r="AF83" s="7">
        <v>240</v>
      </c>
      <c r="AG83" s="7">
        <v>1872</v>
      </c>
      <c r="AH83" s="7">
        <v>60</v>
      </c>
    </row>
    <row r="84" spans="1:34" ht="18.75" x14ac:dyDescent="0.15">
      <c r="B84" s="37"/>
      <c r="C84" s="37"/>
      <c r="F84" s="1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spans="1:34" ht="18.75" x14ac:dyDescent="0.15">
      <c r="B85" s="37"/>
      <c r="C85" s="37"/>
      <c r="F85" s="1"/>
      <c r="S85" t="s">
        <v>38</v>
      </c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 ht="18.75" x14ac:dyDescent="0.15">
      <c r="B86" s="37"/>
      <c r="C86" s="37"/>
      <c r="F86" s="1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 x14ac:dyDescent="0.15">
      <c r="A87" s="8"/>
      <c r="B87" s="37"/>
      <c r="C87" s="37"/>
      <c r="D87" s="8"/>
      <c r="E87" s="8"/>
      <c r="F87" s="38" t="s">
        <v>121</v>
      </c>
      <c r="G87" s="8"/>
      <c r="H87" s="8"/>
      <c r="I87" s="8"/>
      <c r="J87" s="8" t="s">
        <v>43</v>
      </c>
      <c r="K87" s="8"/>
      <c r="L87" s="8"/>
      <c r="M87" s="8"/>
      <c r="O87" s="8"/>
      <c r="P87" s="8"/>
      <c r="Q87" s="8" t="s">
        <v>44</v>
      </c>
      <c r="R87" s="8"/>
      <c r="S87" s="8"/>
      <c r="T87" s="8"/>
      <c r="V87" s="8"/>
      <c r="W87" s="23"/>
      <c r="X87" s="23" t="s">
        <v>45</v>
      </c>
      <c r="Y87" s="23"/>
      <c r="Z87" s="23"/>
      <c r="AA87" s="23"/>
      <c r="AB87" s="7"/>
      <c r="AC87" s="23"/>
      <c r="AD87" s="23"/>
      <c r="AE87" s="23" t="s">
        <v>46</v>
      </c>
      <c r="AF87" s="23"/>
      <c r="AG87" s="23"/>
      <c r="AH87" s="23"/>
    </row>
    <row r="88" spans="1:34" x14ac:dyDescent="0.15">
      <c r="B88" s="37"/>
      <c r="C88" s="37"/>
      <c r="F88" s="38"/>
      <c r="I88" t="s">
        <v>11</v>
      </c>
      <c r="J88" t="s">
        <v>12</v>
      </c>
      <c r="K88" t="s">
        <v>13</v>
      </c>
      <c r="L88" t="s">
        <v>14</v>
      </c>
      <c r="M88" t="s">
        <v>15</v>
      </c>
      <c r="P88" t="s">
        <v>11</v>
      </c>
      <c r="Q88" t="s">
        <v>12</v>
      </c>
      <c r="R88" t="s">
        <v>13</v>
      </c>
      <c r="S88" t="s">
        <v>14</v>
      </c>
      <c r="T88" t="s">
        <v>15</v>
      </c>
      <c r="W88" s="7" t="s">
        <v>11</v>
      </c>
      <c r="X88" s="23" t="s">
        <v>12</v>
      </c>
      <c r="Y88" s="23" t="s">
        <v>13</v>
      </c>
      <c r="Z88" s="23" t="s">
        <v>14</v>
      </c>
      <c r="AA88" s="23" t="s">
        <v>15</v>
      </c>
      <c r="AB88" s="7"/>
      <c r="AC88" s="7"/>
      <c r="AD88" s="7" t="s">
        <v>11</v>
      </c>
      <c r="AE88" s="23" t="s">
        <v>12</v>
      </c>
      <c r="AF88" s="23" t="s">
        <v>13</v>
      </c>
      <c r="AG88" s="23" t="s">
        <v>14</v>
      </c>
      <c r="AH88" s="23" t="s">
        <v>15</v>
      </c>
    </row>
    <row r="89" spans="1:34" x14ac:dyDescent="0.15">
      <c r="B89" s="37"/>
      <c r="C89" s="37"/>
      <c r="F89" s="38"/>
      <c r="I89" s="4">
        <v>0.41666666666666669</v>
      </c>
      <c r="J89">
        <v>1940</v>
      </c>
      <c r="K89">
        <v>200</v>
      </c>
      <c r="L89">
        <v>1444</v>
      </c>
      <c r="M89">
        <v>16</v>
      </c>
      <c r="P89" s="4">
        <v>0.41666666666666669</v>
      </c>
      <c r="Q89">
        <v>3276</v>
      </c>
      <c r="R89">
        <v>0</v>
      </c>
      <c r="S89">
        <v>204</v>
      </c>
      <c r="T89">
        <v>120</v>
      </c>
      <c r="W89" s="10">
        <v>0.91666666666666663</v>
      </c>
      <c r="X89" s="7">
        <v>3172</v>
      </c>
      <c r="Y89" s="7">
        <v>112</v>
      </c>
      <c r="Z89" s="7">
        <v>316</v>
      </c>
      <c r="AA89" s="7">
        <v>0</v>
      </c>
      <c r="AB89" s="7"/>
      <c r="AC89" s="7"/>
      <c r="AD89" s="10">
        <v>0.91666666666666663</v>
      </c>
      <c r="AE89" s="7">
        <v>3584</v>
      </c>
      <c r="AF89" s="7">
        <v>0</v>
      </c>
      <c r="AG89" s="7">
        <v>0</v>
      </c>
      <c r="AH89" s="7">
        <v>16</v>
      </c>
    </row>
    <row r="90" spans="1:34" x14ac:dyDescent="0.15">
      <c r="B90" s="37"/>
      <c r="C90" s="37"/>
      <c r="F90" s="38"/>
      <c r="I90" s="4">
        <v>0.45833333333333331</v>
      </c>
      <c r="J90">
        <v>1112</v>
      </c>
      <c r="K90">
        <v>252</v>
      </c>
      <c r="L90">
        <v>2236</v>
      </c>
      <c r="M90">
        <v>0</v>
      </c>
      <c r="P90" s="4">
        <v>0.45833333333333331</v>
      </c>
      <c r="Q90">
        <v>1752</v>
      </c>
      <c r="R90">
        <v>280</v>
      </c>
      <c r="S90">
        <v>1568</v>
      </c>
      <c r="T90">
        <v>0</v>
      </c>
      <c r="W90" s="10">
        <v>0.95833333333333337</v>
      </c>
      <c r="X90" s="7">
        <v>2484</v>
      </c>
      <c r="Y90" s="7">
        <v>148</v>
      </c>
      <c r="Z90" s="7">
        <v>968</v>
      </c>
      <c r="AA90" s="7">
        <v>0</v>
      </c>
      <c r="AB90" s="7"/>
      <c r="AC90" s="7"/>
      <c r="AD90" s="10">
        <v>0.95833333333333337</v>
      </c>
      <c r="AE90" s="7">
        <v>3588</v>
      </c>
      <c r="AF90" s="7">
        <v>0</v>
      </c>
      <c r="AG90" s="7">
        <v>0</v>
      </c>
      <c r="AH90" s="7">
        <v>12</v>
      </c>
    </row>
    <row r="91" spans="1:34" x14ac:dyDescent="0.15">
      <c r="B91" s="37"/>
      <c r="C91" s="37"/>
      <c r="F91" s="38"/>
      <c r="I91" s="4">
        <v>0.5</v>
      </c>
      <c r="J91">
        <v>1488</v>
      </c>
      <c r="K91">
        <v>160</v>
      </c>
      <c r="L91">
        <v>1952</v>
      </c>
      <c r="M91">
        <v>0</v>
      </c>
      <c r="P91" s="4">
        <v>0.5</v>
      </c>
      <c r="Q91">
        <v>1344</v>
      </c>
      <c r="R91">
        <v>396</v>
      </c>
      <c r="S91">
        <v>1860</v>
      </c>
      <c r="T91">
        <v>0</v>
      </c>
      <c r="W91" s="10">
        <v>1</v>
      </c>
      <c r="X91" s="7">
        <v>3068</v>
      </c>
      <c r="Y91" s="7">
        <v>48</v>
      </c>
      <c r="Z91" s="7">
        <v>484</v>
      </c>
      <c r="AA91" s="7">
        <v>0</v>
      </c>
      <c r="AB91" s="7"/>
      <c r="AC91" s="7"/>
      <c r="AD91" s="10">
        <v>1</v>
      </c>
      <c r="AE91" s="7">
        <v>3548</v>
      </c>
      <c r="AF91" s="7">
        <v>0</v>
      </c>
      <c r="AG91" s="7">
        <v>12</v>
      </c>
      <c r="AH91" s="7">
        <v>40</v>
      </c>
    </row>
    <row r="92" spans="1:34" x14ac:dyDescent="0.15">
      <c r="F92" s="38"/>
      <c r="I92" s="4">
        <v>0.54166666666666696</v>
      </c>
      <c r="J92">
        <v>568</v>
      </c>
      <c r="K92">
        <v>360</v>
      </c>
      <c r="L92">
        <v>2672</v>
      </c>
      <c r="M92">
        <v>0</v>
      </c>
      <c r="P92" s="4">
        <v>0.54166666666666696</v>
      </c>
      <c r="Q92">
        <v>1368</v>
      </c>
      <c r="R92">
        <v>260</v>
      </c>
      <c r="S92">
        <v>1972</v>
      </c>
      <c r="T92">
        <v>0</v>
      </c>
      <c r="W92" s="10">
        <v>1.0416666666666701</v>
      </c>
      <c r="X92" s="7">
        <v>1392</v>
      </c>
      <c r="Y92" s="7">
        <v>180</v>
      </c>
      <c r="Z92" s="7">
        <v>2028</v>
      </c>
      <c r="AA92" s="7">
        <v>0</v>
      </c>
      <c r="AB92" s="7"/>
      <c r="AC92" s="7"/>
      <c r="AD92" s="10">
        <v>1.0416666666666701</v>
      </c>
      <c r="AE92" s="7">
        <v>1232</v>
      </c>
      <c r="AF92" s="7">
        <v>164</v>
      </c>
      <c r="AG92" s="7">
        <v>2204</v>
      </c>
      <c r="AH92" s="7">
        <v>0</v>
      </c>
    </row>
    <row r="93" spans="1:34" x14ac:dyDescent="0.15">
      <c r="F93" s="38"/>
      <c r="I93" s="4">
        <v>0.58333333333333404</v>
      </c>
      <c r="J93">
        <v>792</v>
      </c>
      <c r="K93">
        <v>440</v>
      </c>
      <c r="L93">
        <v>2368</v>
      </c>
      <c r="M93">
        <v>0</v>
      </c>
      <c r="P93" s="4">
        <v>0.58333333333333404</v>
      </c>
      <c r="Q93">
        <v>1452</v>
      </c>
      <c r="R93">
        <v>384</v>
      </c>
      <c r="S93">
        <v>1764</v>
      </c>
      <c r="T93">
        <v>0</v>
      </c>
      <c r="W93" s="10">
        <v>1.0833333333333299</v>
      </c>
      <c r="X93" s="7">
        <v>3600</v>
      </c>
      <c r="Y93" s="7">
        <v>0</v>
      </c>
      <c r="Z93" s="7">
        <v>0</v>
      </c>
      <c r="AA93" s="7">
        <v>0</v>
      </c>
      <c r="AB93" s="7"/>
      <c r="AC93" s="7"/>
      <c r="AD93" s="10">
        <v>1.0833333333333299</v>
      </c>
      <c r="AE93" s="7">
        <v>752</v>
      </c>
      <c r="AF93" s="7">
        <v>0</v>
      </c>
      <c r="AG93" s="7">
        <v>2848</v>
      </c>
      <c r="AH93" s="7">
        <v>0</v>
      </c>
    </row>
    <row r="94" spans="1:34" x14ac:dyDescent="0.15">
      <c r="F94" s="38"/>
      <c r="I94" s="4">
        <v>0.625</v>
      </c>
      <c r="J94">
        <v>684</v>
      </c>
      <c r="K94">
        <v>408</v>
      </c>
      <c r="L94">
        <v>2508</v>
      </c>
      <c r="M94">
        <v>0</v>
      </c>
      <c r="P94" s="4">
        <v>0.625</v>
      </c>
      <c r="Q94">
        <v>2152</v>
      </c>
      <c r="R94">
        <v>244</v>
      </c>
      <c r="S94">
        <v>1204</v>
      </c>
      <c r="T94">
        <v>0</v>
      </c>
      <c r="W94" s="10">
        <v>1.125</v>
      </c>
      <c r="X94" s="7">
        <v>2500</v>
      </c>
      <c r="Y94" s="7">
        <v>32</v>
      </c>
      <c r="Z94" s="7">
        <v>1068</v>
      </c>
      <c r="AA94" s="7">
        <v>0</v>
      </c>
      <c r="AB94" s="7"/>
      <c r="AC94" s="7"/>
      <c r="AD94" s="10">
        <v>1.125</v>
      </c>
      <c r="AE94" s="7">
        <v>2412</v>
      </c>
      <c r="AF94" s="7">
        <v>16</v>
      </c>
      <c r="AG94" s="7">
        <v>1172</v>
      </c>
      <c r="AH94" s="7">
        <v>0</v>
      </c>
    </row>
    <row r="95" spans="1:34" ht="18.75" x14ac:dyDescent="0.15">
      <c r="F95" s="1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</row>
    <row r="96" spans="1:34" ht="18.75" x14ac:dyDescent="0.15">
      <c r="F96" s="1"/>
      <c r="S96" t="s">
        <v>38</v>
      </c>
    </row>
    <row r="97" spans="6:34" ht="18.75" x14ac:dyDescent="0.15">
      <c r="F97" s="1"/>
    </row>
    <row r="106" spans="6:34" x14ac:dyDescent="0.15">
      <c r="I106" s="31" t="s">
        <v>0</v>
      </c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2" t="s">
        <v>1</v>
      </c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</row>
    <row r="107" spans="6:34" x14ac:dyDescent="0.15"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</row>
    <row r="110" spans="6:34" ht="29.25" x14ac:dyDescent="0.15">
      <c r="I110" s="33" t="s">
        <v>2</v>
      </c>
      <c r="J110" s="33"/>
      <c r="K110" s="33"/>
      <c r="L110" s="33"/>
      <c r="M110" s="33"/>
      <c r="O110" s="2"/>
      <c r="P110" s="34" t="s">
        <v>3</v>
      </c>
      <c r="Q110" s="34"/>
      <c r="R110" s="34"/>
      <c r="S110" s="34"/>
      <c r="T110" s="34"/>
      <c r="V110" s="2"/>
      <c r="W110" s="33" t="s">
        <v>2</v>
      </c>
      <c r="X110" s="33"/>
      <c r="Y110" s="33"/>
      <c r="Z110" s="33"/>
      <c r="AA110" s="33"/>
      <c r="AC110" s="2"/>
      <c r="AD110" s="34" t="s">
        <v>3</v>
      </c>
      <c r="AE110" s="34"/>
      <c r="AF110" s="34"/>
      <c r="AG110" s="34"/>
      <c r="AH110" s="34"/>
    </row>
    <row r="111" spans="6:34" ht="29.25" x14ac:dyDescent="0.15">
      <c r="I111" s="33"/>
      <c r="J111" s="33"/>
      <c r="K111" s="33"/>
      <c r="L111" s="33"/>
      <c r="M111" s="33"/>
      <c r="O111" s="2"/>
      <c r="P111" s="34"/>
      <c r="Q111" s="34"/>
      <c r="R111" s="34"/>
      <c r="S111" s="34"/>
      <c r="T111" s="34"/>
      <c r="V111" s="2"/>
      <c r="W111" s="33"/>
      <c r="X111" s="33"/>
      <c r="Y111" s="33"/>
      <c r="Z111" s="33"/>
      <c r="AA111" s="33"/>
      <c r="AC111" s="2"/>
      <c r="AD111" s="34"/>
      <c r="AE111" s="34"/>
      <c r="AF111" s="34"/>
      <c r="AG111" s="34"/>
      <c r="AH111" s="34"/>
    </row>
    <row r="112" spans="6:34" ht="13.5" customHeight="1" x14ac:dyDescent="0.15">
      <c r="I112" s="35" t="s">
        <v>4</v>
      </c>
      <c r="J112" s="35"/>
      <c r="P112" s="35" t="s">
        <v>4</v>
      </c>
      <c r="Q112" s="35"/>
      <c r="W112" s="35" t="s">
        <v>4</v>
      </c>
      <c r="X112" s="35"/>
      <c r="AD112" s="35" t="s">
        <v>4</v>
      </c>
      <c r="AE112" s="35"/>
    </row>
    <row r="113" spans="2:34" ht="13.5" customHeight="1" x14ac:dyDescent="0.15">
      <c r="I113" s="35"/>
      <c r="J113" s="35"/>
      <c r="P113" s="35"/>
      <c r="Q113" s="35"/>
      <c r="W113" s="35"/>
      <c r="X113" s="35"/>
      <c r="AD113" s="35"/>
      <c r="AE113" s="35"/>
    </row>
    <row r="114" spans="2:34" x14ac:dyDescent="0.15">
      <c r="B114" s="39" t="s">
        <v>47</v>
      </c>
      <c r="C114" s="39"/>
      <c r="F114" s="40" t="s">
        <v>6</v>
      </c>
      <c r="J114" t="s">
        <v>48</v>
      </c>
      <c r="Q114" t="s">
        <v>49</v>
      </c>
      <c r="X114" t="s">
        <v>50</v>
      </c>
      <c r="AD114" s="9"/>
      <c r="AE114" s="9" t="s">
        <v>49</v>
      </c>
      <c r="AF114" s="9"/>
      <c r="AG114" s="9"/>
      <c r="AH114" s="9"/>
    </row>
    <row r="115" spans="2:34" x14ac:dyDescent="0.15">
      <c r="B115" s="39"/>
      <c r="C115" s="39"/>
      <c r="F115" s="40"/>
      <c r="I115" t="s">
        <v>11</v>
      </c>
      <c r="J115" t="s">
        <v>12</v>
      </c>
      <c r="K115" t="s">
        <v>13</v>
      </c>
      <c r="L115" t="s">
        <v>14</v>
      </c>
      <c r="M115" t="s">
        <v>15</v>
      </c>
      <c r="P115" t="s">
        <v>11</v>
      </c>
      <c r="Q115" t="s">
        <v>12</v>
      </c>
      <c r="R115" t="s">
        <v>13</v>
      </c>
      <c r="S115" t="s">
        <v>14</v>
      </c>
      <c r="T115" t="s">
        <v>15</v>
      </c>
      <c r="W115" s="7" t="s">
        <v>11</v>
      </c>
      <c r="X115" s="6" t="s">
        <v>12</v>
      </c>
      <c r="Y115" s="7" t="s">
        <v>13</v>
      </c>
      <c r="Z115" s="6" t="s">
        <v>14</v>
      </c>
      <c r="AA115" s="7" t="s">
        <v>15</v>
      </c>
      <c r="AD115" s="9" t="s">
        <v>11</v>
      </c>
      <c r="AE115" s="9" t="s">
        <v>12</v>
      </c>
      <c r="AF115" s="9" t="s">
        <v>13</v>
      </c>
      <c r="AG115" s="9" t="s">
        <v>14</v>
      </c>
      <c r="AH115" s="9" t="s">
        <v>15</v>
      </c>
    </row>
    <row r="116" spans="2:34" x14ac:dyDescent="0.15">
      <c r="B116" s="39"/>
      <c r="C116" s="39"/>
      <c r="F116" s="40"/>
      <c r="I116" s="4">
        <v>0.41666666666666669</v>
      </c>
      <c r="J116">
        <v>1440</v>
      </c>
      <c r="K116">
        <v>280</v>
      </c>
      <c r="L116">
        <v>1880</v>
      </c>
      <c r="M116">
        <v>0</v>
      </c>
      <c r="P116" s="4">
        <v>0.41666666666666669</v>
      </c>
      <c r="Q116">
        <v>3600</v>
      </c>
      <c r="R116">
        <v>0</v>
      </c>
      <c r="S116">
        <v>0</v>
      </c>
      <c r="T116">
        <v>0</v>
      </c>
      <c r="W116" s="10">
        <v>0.91666666666666663</v>
      </c>
      <c r="X116" s="6">
        <v>2292</v>
      </c>
      <c r="Y116" s="7">
        <v>120</v>
      </c>
      <c r="Z116" s="6">
        <v>1188</v>
      </c>
      <c r="AA116" s="7">
        <v>0</v>
      </c>
      <c r="AD116" s="11">
        <v>0.91666666666666663</v>
      </c>
      <c r="AE116" s="9">
        <v>3600</v>
      </c>
      <c r="AF116" s="9">
        <v>0</v>
      </c>
      <c r="AG116" s="9">
        <v>0</v>
      </c>
      <c r="AH116" s="9">
        <v>0</v>
      </c>
    </row>
    <row r="117" spans="2:34" x14ac:dyDescent="0.15">
      <c r="B117" s="39"/>
      <c r="C117" s="39"/>
      <c r="F117" s="40"/>
      <c r="I117" s="4">
        <v>0.45833333333333331</v>
      </c>
      <c r="J117">
        <v>892</v>
      </c>
      <c r="K117">
        <v>404</v>
      </c>
      <c r="L117">
        <v>2304</v>
      </c>
      <c r="M117">
        <v>0</v>
      </c>
      <c r="P117" s="4">
        <v>0.45833333333333331</v>
      </c>
      <c r="Q117">
        <v>1832</v>
      </c>
      <c r="R117">
        <v>0</v>
      </c>
      <c r="S117">
        <v>1768</v>
      </c>
      <c r="T117">
        <v>0</v>
      </c>
      <c r="W117" s="10">
        <v>0.95833333333333337</v>
      </c>
      <c r="X117" s="6">
        <v>1668</v>
      </c>
      <c r="Y117" s="7">
        <v>340</v>
      </c>
      <c r="Z117" s="6">
        <v>1592</v>
      </c>
      <c r="AA117" s="7">
        <v>0</v>
      </c>
      <c r="AD117" s="11">
        <v>0.95833333333333337</v>
      </c>
      <c r="AE117" s="9">
        <v>3600</v>
      </c>
      <c r="AF117" s="9">
        <v>0</v>
      </c>
      <c r="AG117" s="9">
        <v>0</v>
      </c>
      <c r="AH117" s="9">
        <v>0</v>
      </c>
    </row>
    <row r="118" spans="2:34" x14ac:dyDescent="0.15">
      <c r="B118" s="39"/>
      <c r="C118" s="39"/>
      <c r="F118" s="40"/>
      <c r="I118" s="4">
        <v>0.5</v>
      </c>
      <c r="J118">
        <v>772</v>
      </c>
      <c r="K118">
        <v>348</v>
      </c>
      <c r="L118">
        <v>2480</v>
      </c>
      <c r="M118">
        <v>0</v>
      </c>
      <c r="P118" s="4">
        <v>0.5</v>
      </c>
      <c r="Q118">
        <v>1572</v>
      </c>
      <c r="R118">
        <v>0</v>
      </c>
      <c r="S118">
        <v>2028</v>
      </c>
      <c r="T118">
        <v>0</v>
      </c>
      <c r="W118" s="10">
        <v>1</v>
      </c>
      <c r="X118" s="6">
        <v>2300</v>
      </c>
      <c r="Y118" s="7">
        <v>48</v>
      </c>
      <c r="Z118" s="6">
        <v>1252</v>
      </c>
      <c r="AA118" s="7">
        <v>0</v>
      </c>
      <c r="AD118" s="11">
        <v>1</v>
      </c>
      <c r="AE118" s="9">
        <v>2216</v>
      </c>
      <c r="AF118" s="9">
        <v>0</v>
      </c>
      <c r="AG118" s="9">
        <v>1384</v>
      </c>
      <c r="AH118" s="9">
        <v>0</v>
      </c>
    </row>
    <row r="119" spans="2:34" x14ac:dyDescent="0.15">
      <c r="B119" s="39"/>
      <c r="C119" s="39"/>
      <c r="F119" s="40"/>
      <c r="I119" s="4">
        <v>0.54166666666666696</v>
      </c>
      <c r="J119">
        <v>2056</v>
      </c>
      <c r="K119">
        <v>272</v>
      </c>
      <c r="L119">
        <v>1272</v>
      </c>
      <c r="M119">
        <v>0</v>
      </c>
      <c r="P119" s="4">
        <v>0.54166666666666696</v>
      </c>
      <c r="Q119">
        <v>1148</v>
      </c>
      <c r="R119">
        <v>92</v>
      </c>
      <c r="S119">
        <v>2360</v>
      </c>
      <c r="T119">
        <v>0</v>
      </c>
      <c r="W119" s="10">
        <v>1.0416666666666701</v>
      </c>
      <c r="X119" s="6">
        <v>2008</v>
      </c>
      <c r="Y119" s="7">
        <v>208</v>
      </c>
      <c r="Z119" s="6">
        <v>1384</v>
      </c>
      <c r="AA119" s="7">
        <v>0</v>
      </c>
      <c r="AD119" s="11">
        <v>1.0416666666666701</v>
      </c>
      <c r="AE119" s="9">
        <v>2508</v>
      </c>
      <c r="AF119" s="9">
        <v>0</v>
      </c>
      <c r="AG119" s="9">
        <v>1092</v>
      </c>
      <c r="AH119" s="9">
        <v>0</v>
      </c>
    </row>
    <row r="120" spans="2:34" x14ac:dyDescent="0.15">
      <c r="B120" s="39"/>
      <c r="C120" s="39"/>
      <c r="F120" s="40"/>
      <c r="I120" s="4">
        <v>0.58333333333333404</v>
      </c>
      <c r="J120">
        <v>528</v>
      </c>
      <c r="K120">
        <v>676</v>
      </c>
      <c r="L120">
        <v>2396</v>
      </c>
      <c r="M120">
        <v>0</v>
      </c>
      <c r="P120" s="4">
        <v>0.58333333333333404</v>
      </c>
      <c r="Q120">
        <v>620</v>
      </c>
      <c r="R120">
        <v>444</v>
      </c>
      <c r="S120">
        <v>2536</v>
      </c>
      <c r="T120">
        <v>0</v>
      </c>
      <c r="W120" s="10">
        <v>1.0833333333333299</v>
      </c>
      <c r="X120" s="6">
        <v>2276</v>
      </c>
      <c r="Y120" s="7">
        <v>100</v>
      </c>
      <c r="Z120" s="6">
        <v>1224</v>
      </c>
      <c r="AA120" s="7">
        <v>0</v>
      </c>
      <c r="AD120" s="11">
        <v>1.0833333333333299</v>
      </c>
      <c r="AE120" s="9">
        <v>2560</v>
      </c>
      <c r="AF120" s="9">
        <v>0</v>
      </c>
      <c r="AG120" s="9">
        <v>1040</v>
      </c>
      <c r="AH120" s="9">
        <v>0</v>
      </c>
    </row>
    <row r="121" spans="2:34" x14ac:dyDescent="0.15">
      <c r="B121" s="39"/>
      <c r="C121" s="39"/>
      <c r="F121" s="40"/>
      <c r="I121" s="4">
        <v>0.625</v>
      </c>
      <c r="J121">
        <v>636</v>
      </c>
      <c r="K121">
        <v>580</v>
      </c>
      <c r="L121">
        <v>2384</v>
      </c>
      <c r="M121">
        <v>0</v>
      </c>
      <c r="P121" s="4">
        <v>0.625</v>
      </c>
      <c r="Q121">
        <v>1100</v>
      </c>
      <c r="R121">
        <v>436</v>
      </c>
      <c r="S121">
        <v>2064</v>
      </c>
      <c r="T121">
        <v>0</v>
      </c>
      <c r="W121" s="10">
        <v>1.125</v>
      </c>
      <c r="X121" s="6">
        <v>924</v>
      </c>
      <c r="Y121" s="7">
        <v>464</v>
      </c>
      <c r="Z121" s="6">
        <v>2212</v>
      </c>
      <c r="AA121" s="7">
        <v>0</v>
      </c>
      <c r="AD121" s="11">
        <v>1.125</v>
      </c>
      <c r="AE121" s="9">
        <v>2176</v>
      </c>
      <c r="AF121" s="9">
        <v>28</v>
      </c>
      <c r="AG121" s="9">
        <v>1396</v>
      </c>
      <c r="AH121" s="9">
        <v>0</v>
      </c>
    </row>
    <row r="122" spans="2:34" ht="18.75" x14ac:dyDescent="0.15">
      <c r="B122" s="39"/>
      <c r="C122" s="39"/>
      <c r="F122" s="1"/>
      <c r="W122" s="7"/>
      <c r="X122" s="6"/>
      <c r="Y122" s="7"/>
      <c r="Z122" s="6"/>
      <c r="AA122" s="7"/>
      <c r="AD122" s="9"/>
      <c r="AE122" s="9"/>
      <c r="AF122" s="9"/>
      <c r="AG122" s="9"/>
      <c r="AH122" s="9"/>
    </row>
    <row r="123" spans="2:34" ht="18.75" x14ac:dyDescent="0.15">
      <c r="B123" s="39"/>
      <c r="C123" s="39"/>
      <c r="F123" s="1"/>
      <c r="W123" s="7"/>
      <c r="X123" s="6"/>
      <c r="Y123" s="7"/>
      <c r="Z123" s="6"/>
      <c r="AA123" s="7"/>
      <c r="AD123" s="9"/>
      <c r="AE123" s="9"/>
      <c r="AF123" s="9"/>
      <c r="AG123" s="9"/>
      <c r="AH123" s="9"/>
    </row>
    <row r="124" spans="2:34" ht="18.75" x14ac:dyDescent="0.15">
      <c r="B124" s="39"/>
      <c r="C124" s="39"/>
      <c r="F124" s="1"/>
      <c r="W124" s="7"/>
      <c r="X124" s="6"/>
      <c r="Y124" s="7"/>
      <c r="Z124" s="6"/>
      <c r="AA124" s="7"/>
      <c r="AD124" s="9"/>
      <c r="AE124" s="9"/>
      <c r="AF124" s="9"/>
      <c r="AG124" s="9"/>
      <c r="AH124" s="9"/>
    </row>
    <row r="125" spans="2:34" x14ac:dyDescent="0.15">
      <c r="B125" s="39"/>
      <c r="C125" s="39"/>
      <c r="F125" s="40" t="s">
        <v>16</v>
      </c>
      <c r="J125" t="s">
        <v>51</v>
      </c>
      <c r="Q125" t="s">
        <v>52</v>
      </c>
      <c r="W125" s="7"/>
      <c r="X125" s="6" t="s">
        <v>53</v>
      </c>
      <c r="Y125" s="7"/>
      <c r="Z125" s="6"/>
      <c r="AA125" s="7"/>
      <c r="AD125" s="9"/>
      <c r="AE125" s="9" t="s">
        <v>54</v>
      </c>
      <c r="AF125" s="9"/>
      <c r="AG125" s="9"/>
      <c r="AH125" s="9"/>
    </row>
    <row r="126" spans="2:34" x14ac:dyDescent="0.15">
      <c r="B126" s="39"/>
      <c r="C126" s="39"/>
      <c r="F126" s="40"/>
      <c r="I126" t="s">
        <v>11</v>
      </c>
      <c r="J126" t="s">
        <v>12</v>
      </c>
      <c r="K126" t="s">
        <v>13</v>
      </c>
      <c r="L126" t="s">
        <v>14</v>
      </c>
      <c r="M126" t="s">
        <v>15</v>
      </c>
      <c r="P126" t="s">
        <v>55</v>
      </c>
      <c r="Q126" t="s">
        <v>12</v>
      </c>
      <c r="R126" t="s">
        <v>13</v>
      </c>
      <c r="S126" t="s">
        <v>14</v>
      </c>
      <c r="T126" t="s">
        <v>15</v>
      </c>
      <c r="W126" s="7" t="s">
        <v>11</v>
      </c>
      <c r="X126" s="6" t="s">
        <v>12</v>
      </c>
      <c r="Y126" s="7" t="s">
        <v>13</v>
      </c>
      <c r="Z126" s="6" t="s">
        <v>14</v>
      </c>
      <c r="AA126" s="7" t="s">
        <v>15</v>
      </c>
      <c r="AD126" s="9" t="s">
        <v>11</v>
      </c>
      <c r="AE126" s="9" t="s">
        <v>12</v>
      </c>
      <c r="AF126" s="9" t="s">
        <v>13</v>
      </c>
      <c r="AG126" s="9" t="s">
        <v>14</v>
      </c>
      <c r="AH126" s="9" t="s">
        <v>15</v>
      </c>
    </row>
    <row r="127" spans="2:34" x14ac:dyDescent="0.15">
      <c r="B127" s="39"/>
      <c r="C127" s="39"/>
      <c r="F127" s="40"/>
      <c r="I127" s="4">
        <v>0.41666666666666669</v>
      </c>
      <c r="J127">
        <v>1828</v>
      </c>
      <c r="K127">
        <v>208</v>
      </c>
      <c r="L127">
        <v>1564</v>
      </c>
      <c r="M127">
        <v>0</v>
      </c>
      <c r="P127" s="4">
        <v>0.41666666666666669</v>
      </c>
      <c r="Q127">
        <v>3580</v>
      </c>
      <c r="R127">
        <v>0</v>
      </c>
      <c r="S127">
        <v>20</v>
      </c>
      <c r="T127">
        <v>0</v>
      </c>
      <c r="W127" s="10">
        <v>0.91666666666666663</v>
      </c>
      <c r="X127" s="6">
        <v>2132</v>
      </c>
      <c r="Y127" s="7">
        <v>132</v>
      </c>
      <c r="Z127" s="6">
        <v>1336</v>
      </c>
      <c r="AA127" s="7">
        <v>0</v>
      </c>
      <c r="AD127" s="11">
        <v>0.91666666666666663</v>
      </c>
      <c r="AE127" s="9">
        <v>3444</v>
      </c>
      <c r="AF127" s="9">
        <v>0</v>
      </c>
      <c r="AG127" s="9">
        <v>156</v>
      </c>
      <c r="AH127" s="9">
        <v>0</v>
      </c>
    </row>
    <row r="128" spans="2:34" x14ac:dyDescent="0.15">
      <c r="B128" s="39"/>
      <c r="C128" s="39"/>
      <c r="F128" s="40"/>
      <c r="I128" s="4">
        <v>0.45833333333333331</v>
      </c>
      <c r="J128">
        <v>912</v>
      </c>
      <c r="K128">
        <v>132</v>
      </c>
      <c r="L128">
        <v>2556</v>
      </c>
      <c r="M128">
        <v>0</v>
      </c>
      <c r="P128" s="4">
        <v>0.45833333333333331</v>
      </c>
      <c r="Q128">
        <v>2188</v>
      </c>
      <c r="R128">
        <v>0</v>
      </c>
      <c r="S128">
        <v>1412</v>
      </c>
      <c r="T128">
        <v>0</v>
      </c>
      <c r="W128" s="10">
        <v>0.95833333333333337</v>
      </c>
      <c r="X128" s="6">
        <v>1504</v>
      </c>
      <c r="Y128" s="7">
        <v>64</v>
      </c>
      <c r="Z128" s="6">
        <v>2032</v>
      </c>
      <c r="AA128" s="7">
        <v>0</v>
      </c>
      <c r="AD128" s="11">
        <v>0.95833333333333337</v>
      </c>
      <c r="AE128" s="9">
        <v>3228</v>
      </c>
      <c r="AF128" s="9">
        <v>0</v>
      </c>
      <c r="AG128" s="9">
        <v>372</v>
      </c>
      <c r="AH128" s="9">
        <v>0</v>
      </c>
    </row>
    <row r="129" spans="2:34" x14ac:dyDescent="0.15">
      <c r="B129" s="39"/>
      <c r="C129" s="39"/>
      <c r="F129" s="40"/>
      <c r="I129" s="4">
        <v>0.5</v>
      </c>
      <c r="J129">
        <v>1364</v>
      </c>
      <c r="K129">
        <v>216</v>
      </c>
      <c r="L129">
        <v>2020</v>
      </c>
      <c r="M129">
        <v>0</v>
      </c>
      <c r="P129" s="4">
        <v>0.5</v>
      </c>
      <c r="Q129">
        <v>1388</v>
      </c>
      <c r="R129">
        <v>32</v>
      </c>
      <c r="S129">
        <v>2180</v>
      </c>
      <c r="T129">
        <v>0</v>
      </c>
      <c r="W129" s="10">
        <v>1</v>
      </c>
      <c r="X129" s="6">
        <v>2880</v>
      </c>
      <c r="Y129" s="7">
        <v>0</v>
      </c>
      <c r="Z129" s="6">
        <v>720</v>
      </c>
      <c r="AA129" s="7">
        <v>0</v>
      </c>
      <c r="AD129" s="11">
        <v>1</v>
      </c>
      <c r="AE129" s="9">
        <v>2336</v>
      </c>
      <c r="AF129" s="9">
        <v>0</v>
      </c>
      <c r="AG129" s="9">
        <v>1264</v>
      </c>
      <c r="AH129" s="9">
        <v>0</v>
      </c>
    </row>
    <row r="130" spans="2:34" x14ac:dyDescent="0.15">
      <c r="B130" s="39"/>
      <c r="C130" s="39"/>
      <c r="F130" s="40"/>
      <c r="I130" s="4">
        <v>0.54166666666666696</v>
      </c>
      <c r="J130">
        <v>1388</v>
      </c>
      <c r="K130">
        <v>156</v>
      </c>
      <c r="L130">
        <v>2056</v>
      </c>
      <c r="M130">
        <v>0</v>
      </c>
      <c r="P130" s="4">
        <v>0.54166666666666696</v>
      </c>
      <c r="Q130">
        <v>952</v>
      </c>
      <c r="R130">
        <v>0</v>
      </c>
      <c r="S130">
        <v>2648</v>
      </c>
      <c r="T130">
        <v>0</v>
      </c>
      <c r="W130" s="10">
        <v>1.0416666666666701</v>
      </c>
      <c r="X130" s="6">
        <v>1764</v>
      </c>
      <c r="Y130" s="7">
        <v>100</v>
      </c>
      <c r="Z130" s="6">
        <v>1736</v>
      </c>
      <c r="AA130" s="7">
        <v>0</v>
      </c>
      <c r="AD130" s="11">
        <v>1.0416666666666701</v>
      </c>
      <c r="AE130" s="9">
        <v>2460</v>
      </c>
      <c r="AF130" s="9">
        <v>0</v>
      </c>
      <c r="AG130" s="9">
        <v>1140</v>
      </c>
      <c r="AH130" s="9">
        <v>0</v>
      </c>
    </row>
    <row r="131" spans="2:34" x14ac:dyDescent="0.15">
      <c r="B131" s="39"/>
      <c r="C131" s="39"/>
      <c r="F131" s="40"/>
      <c r="I131" s="4">
        <v>0.58333333333333404</v>
      </c>
      <c r="J131">
        <v>480</v>
      </c>
      <c r="K131">
        <v>412</v>
      </c>
      <c r="L131">
        <v>2708</v>
      </c>
      <c r="M131">
        <v>0</v>
      </c>
      <c r="P131" s="4">
        <v>0.58333333333333404</v>
      </c>
      <c r="Q131">
        <v>1684</v>
      </c>
      <c r="R131">
        <v>0</v>
      </c>
      <c r="S131">
        <v>1916</v>
      </c>
      <c r="T131">
        <v>0</v>
      </c>
      <c r="W131" s="10">
        <v>1.0833333333333299</v>
      </c>
      <c r="X131" s="6">
        <v>1804</v>
      </c>
      <c r="Y131" s="7">
        <v>180</v>
      </c>
      <c r="Z131" s="6">
        <v>1616</v>
      </c>
      <c r="AA131" s="7">
        <v>0</v>
      </c>
      <c r="AD131" s="11">
        <v>1.0833333333333299</v>
      </c>
      <c r="AE131" s="9">
        <v>1868</v>
      </c>
      <c r="AF131" s="9">
        <v>0</v>
      </c>
      <c r="AG131" s="9">
        <v>1732</v>
      </c>
      <c r="AH131" s="9">
        <v>0</v>
      </c>
    </row>
    <row r="132" spans="2:34" x14ac:dyDescent="0.15">
      <c r="B132" s="39"/>
      <c r="C132" s="39"/>
      <c r="F132" s="40"/>
      <c r="I132" s="4">
        <v>0.625</v>
      </c>
      <c r="J132">
        <v>864</v>
      </c>
      <c r="K132">
        <v>424</v>
      </c>
      <c r="L132">
        <v>2312</v>
      </c>
      <c r="M132">
        <v>0</v>
      </c>
      <c r="P132" s="4">
        <v>0.625</v>
      </c>
      <c r="Q132">
        <v>532</v>
      </c>
      <c r="R132">
        <v>80</v>
      </c>
      <c r="S132">
        <v>2988</v>
      </c>
      <c r="T132">
        <v>0</v>
      </c>
      <c r="W132" s="10">
        <v>1.125</v>
      </c>
      <c r="X132" s="6">
        <v>260</v>
      </c>
      <c r="Y132" s="7">
        <v>292</v>
      </c>
      <c r="Z132" s="6">
        <v>3048</v>
      </c>
      <c r="AA132" s="7">
        <v>0</v>
      </c>
      <c r="AD132" s="11">
        <v>1.125</v>
      </c>
      <c r="AE132" s="9">
        <v>1624</v>
      </c>
      <c r="AF132" s="9">
        <v>0</v>
      </c>
      <c r="AG132" s="9">
        <v>1976</v>
      </c>
      <c r="AH132" s="9">
        <v>0</v>
      </c>
    </row>
    <row r="133" spans="2:34" ht="18.75" x14ac:dyDescent="0.15">
      <c r="B133" s="39"/>
      <c r="C133" s="39"/>
      <c r="F133" s="1"/>
      <c r="W133" s="7"/>
      <c r="X133" s="6"/>
      <c r="Y133" s="7"/>
      <c r="Z133" s="6"/>
      <c r="AA133" s="7"/>
      <c r="AD133" s="12"/>
      <c r="AE133" s="12"/>
      <c r="AF133" s="12"/>
      <c r="AG133" s="12"/>
      <c r="AH133" s="12"/>
    </row>
    <row r="134" spans="2:34" ht="18.75" x14ac:dyDescent="0.15">
      <c r="B134" s="39"/>
      <c r="C134" s="39"/>
      <c r="F134" s="1"/>
      <c r="W134" s="7"/>
      <c r="X134" s="6"/>
      <c r="Y134" s="7"/>
      <c r="Z134" s="6"/>
      <c r="AA134" s="7"/>
    </row>
    <row r="135" spans="2:34" x14ac:dyDescent="0.15">
      <c r="B135" s="39"/>
      <c r="C135" s="39"/>
      <c r="W135" s="6"/>
      <c r="X135" s="6"/>
      <c r="Y135" s="6"/>
      <c r="Z135" s="6"/>
      <c r="AA135" s="6"/>
    </row>
    <row r="136" spans="2:34" x14ac:dyDescent="0.15">
      <c r="B136" s="39"/>
      <c r="C136" s="39"/>
      <c r="F136" s="40" t="s">
        <v>21</v>
      </c>
      <c r="J136" t="s">
        <v>56</v>
      </c>
      <c r="Q136" t="s">
        <v>57</v>
      </c>
      <c r="W136" s="7"/>
      <c r="X136" s="6" t="s">
        <v>58</v>
      </c>
      <c r="Y136" s="7"/>
      <c r="Z136" s="6"/>
      <c r="AA136" s="7"/>
      <c r="AE136" t="s">
        <v>59</v>
      </c>
    </row>
    <row r="137" spans="2:34" x14ac:dyDescent="0.15">
      <c r="B137" s="39"/>
      <c r="C137" s="39"/>
      <c r="F137" s="40"/>
      <c r="I137" t="s">
        <v>55</v>
      </c>
      <c r="J137" t="s">
        <v>12</v>
      </c>
      <c r="K137" t="s">
        <v>13</v>
      </c>
      <c r="L137" t="s">
        <v>14</v>
      </c>
      <c r="M137" t="s">
        <v>15</v>
      </c>
      <c r="P137" t="s">
        <v>55</v>
      </c>
      <c r="Q137" t="s">
        <v>12</v>
      </c>
      <c r="R137" t="s">
        <v>13</v>
      </c>
      <c r="S137" t="s">
        <v>14</v>
      </c>
      <c r="T137" t="s">
        <v>15</v>
      </c>
      <c r="W137" s="7" t="s">
        <v>11</v>
      </c>
      <c r="X137" s="6" t="s">
        <v>12</v>
      </c>
      <c r="Y137" s="7" t="s">
        <v>13</v>
      </c>
      <c r="Z137" s="6" t="s">
        <v>14</v>
      </c>
      <c r="AA137" s="7" t="s">
        <v>15</v>
      </c>
      <c r="AD137" t="s">
        <v>11</v>
      </c>
      <c r="AE137" t="s">
        <v>12</v>
      </c>
      <c r="AF137" t="s">
        <v>13</v>
      </c>
      <c r="AG137" t="s">
        <v>14</v>
      </c>
      <c r="AH137" t="s">
        <v>15</v>
      </c>
    </row>
    <row r="138" spans="2:34" x14ac:dyDescent="0.15">
      <c r="B138" s="39"/>
      <c r="C138" s="39"/>
      <c r="F138" s="40"/>
      <c r="I138" s="4">
        <v>0.41666666666666669</v>
      </c>
      <c r="J138">
        <v>2564</v>
      </c>
      <c r="K138">
        <v>0</v>
      </c>
      <c r="L138">
        <v>1036</v>
      </c>
      <c r="M138">
        <v>0</v>
      </c>
      <c r="P138" s="4">
        <v>0.41666666666666669</v>
      </c>
      <c r="Q138">
        <v>3544</v>
      </c>
      <c r="R138">
        <v>0</v>
      </c>
      <c r="S138">
        <v>56</v>
      </c>
      <c r="T138">
        <v>0</v>
      </c>
      <c r="W138" s="10">
        <v>0.91666666666666663</v>
      </c>
      <c r="X138" s="6">
        <v>2428</v>
      </c>
      <c r="Y138" s="7">
        <v>12</v>
      </c>
      <c r="Z138" s="6">
        <v>1160</v>
      </c>
      <c r="AA138" s="7">
        <v>0</v>
      </c>
      <c r="AD138" s="4">
        <v>0.91666666666666663</v>
      </c>
      <c r="AE138">
        <v>3600</v>
      </c>
      <c r="AF138">
        <v>0</v>
      </c>
      <c r="AG138">
        <v>0</v>
      </c>
      <c r="AH138">
        <v>0</v>
      </c>
    </row>
    <row r="139" spans="2:34" x14ac:dyDescent="0.15">
      <c r="B139" s="39"/>
      <c r="C139" s="39"/>
      <c r="F139" s="40"/>
      <c r="I139" s="4">
        <v>0.45833333333333331</v>
      </c>
      <c r="J139">
        <v>820</v>
      </c>
      <c r="K139">
        <v>240</v>
      </c>
      <c r="L139">
        <v>2540</v>
      </c>
      <c r="M139">
        <v>0</v>
      </c>
      <c r="P139" s="4">
        <v>0.45833333333333331</v>
      </c>
      <c r="Q139">
        <v>2644</v>
      </c>
      <c r="R139">
        <v>0</v>
      </c>
      <c r="S139">
        <v>956</v>
      </c>
      <c r="T139">
        <v>0</v>
      </c>
      <c r="W139" s="10">
        <v>0.95833333333333337</v>
      </c>
      <c r="X139" s="6">
        <v>2072</v>
      </c>
      <c r="Y139" s="7">
        <v>216</v>
      </c>
      <c r="Z139" s="6">
        <v>1312</v>
      </c>
      <c r="AA139" s="7">
        <v>0</v>
      </c>
      <c r="AD139" s="4">
        <v>0.95833333333333337</v>
      </c>
      <c r="AE139">
        <v>3600</v>
      </c>
      <c r="AF139">
        <v>0</v>
      </c>
      <c r="AG139">
        <v>0</v>
      </c>
      <c r="AH139">
        <v>0</v>
      </c>
    </row>
    <row r="140" spans="2:34" x14ac:dyDescent="0.15">
      <c r="B140" s="39"/>
      <c r="C140" s="39"/>
      <c r="F140" s="40"/>
      <c r="I140" s="4">
        <v>0.5</v>
      </c>
      <c r="J140">
        <v>724</v>
      </c>
      <c r="K140">
        <v>340</v>
      </c>
      <c r="L140">
        <v>2536</v>
      </c>
      <c r="M140">
        <v>0</v>
      </c>
      <c r="P140" s="4">
        <v>0.5</v>
      </c>
      <c r="Q140">
        <v>1444</v>
      </c>
      <c r="R140">
        <v>0</v>
      </c>
      <c r="S140">
        <v>2156</v>
      </c>
      <c r="T140">
        <v>0</v>
      </c>
      <c r="W140" s="10">
        <v>1</v>
      </c>
      <c r="X140" s="6">
        <v>1824</v>
      </c>
      <c r="Y140" s="7">
        <v>260</v>
      </c>
      <c r="Z140" s="6">
        <v>1516</v>
      </c>
      <c r="AA140" s="7">
        <v>0</v>
      </c>
      <c r="AD140" s="4">
        <v>1</v>
      </c>
      <c r="AE140">
        <v>3600</v>
      </c>
      <c r="AF140">
        <v>0</v>
      </c>
      <c r="AG140">
        <v>0</v>
      </c>
      <c r="AH140">
        <v>0</v>
      </c>
    </row>
    <row r="141" spans="2:34" x14ac:dyDescent="0.15">
      <c r="B141" s="39"/>
      <c r="C141" s="39"/>
      <c r="F141" s="40"/>
      <c r="I141" s="4">
        <v>0.54166666666666696</v>
      </c>
      <c r="J141">
        <v>928</v>
      </c>
      <c r="K141">
        <v>464</v>
      </c>
      <c r="L141">
        <v>2208</v>
      </c>
      <c r="M141">
        <v>0</v>
      </c>
      <c r="P141" s="4">
        <v>0.54166666666666696</v>
      </c>
      <c r="Q141">
        <v>1364</v>
      </c>
      <c r="R141">
        <v>36</v>
      </c>
      <c r="S141">
        <v>2200</v>
      </c>
      <c r="T141">
        <v>0</v>
      </c>
      <c r="W141" s="10">
        <v>1.0416666666666701</v>
      </c>
      <c r="X141" s="6">
        <v>2344</v>
      </c>
      <c r="Y141" s="7">
        <v>252</v>
      </c>
      <c r="Z141" s="6">
        <v>1004</v>
      </c>
      <c r="AA141" s="7">
        <v>0</v>
      </c>
      <c r="AD141" s="4">
        <v>1.0416666666666701</v>
      </c>
      <c r="AE141">
        <v>2508</v>
      </c>
      <c r="AF141">
        <v>0</v>
      </c>
      <c r="AG141">
        <v>1092</v>
      </c>
      <c r="AH141">
        <v>0</v>
      </c>
    </row>
    <row r="142" spans="2:34" x14ac:dyDescent="0.15">
      <c r="B142" s="39"/>
      <c r="C142" s="39"/>
      <c r="F142" s="40"/>
      <c r="I142" s="4">
        <v>0.58333333333333404</v>
      </c>
      <c r="J142">
        <v>2040</v>
      </c>
      <c r="K142">
        <v>228</v>
      </c>
      <c r="L142">
        <v>1332</v>
      </c>
      <c r="M142">
        <v>0</v>
      </c>
      <c r="P142" s="4">
        <v>0.58333333333333404</v>
      </c>
      <c r="Q142">
        <v>1116</v>
      </c>
      <c r="R142">
        <v>204</v>
      </c>
      <c r="S142">
        <v>2280</v>
      </c>
      <c r="T142">
        <v>0</v>
      </c>
      <c r="W142" s="10">
        <v>1.0833333333333299</v>
      </c>
      <c r="X142" s="6">
        <v>1748</v>
      </c>
      <c r="Y142" s="7">
        <v>228</v>
      </c>
      <c r="Z142" s="6">
        <v>1624</v>
      </c>
      <c r="AA142" s="7">
        <v>0</v>
      </c>
      <c r="AD142" s="4">
        <v>1.0833333333333299</v>
      </c>
      <c r="AE142">
        <v>2388</v>
      </c>
      <c r="AF142">
        <v>0</v>
      </c>
      <c r="AG142">
        <v>1212</v>
      </c>
      <c r="AH142">
        <v>0</v>
      </c>
    </row>
    <row r="143" spans="2:34" x14ac:dyDescent="0.15">
      <c r="B143" s="39"/>
      <c r="C143" s="39"/>
      <c r="F143" s="40"/>
      <c r="I143" s="4">
        <v>0.625</v>
      </c>
      <c r="J143">
        <v>376</v>
      </c>
      <c r="K143">
        <v>360</v>
      </c>
      <c r="L143">
        <v>2864</v>
      </c>
      <c r="M143">
        <v>0</v>
      </c>
      <c r="P143" s="4">
        <v>0.625</v>
      </c>
      <c r="Q143">
        <v>860</v>
      </c>
      <c r="R143">
        <v>548</v>
      </c>
      <c r="S143">
        <v>2192</v>
      </c>
      <c r="T143">
        <v>0</v>
      </c>
      <c r="W143" s="10">
        <v>1.125</v>
      </c>
      <c r="X143" s="6">
        <v>1212</v>
      </c>
      <c r="Y143" s="7">
        <v>184</v>
      </c>
      <c r="Z143" s="6">
        <v>2204</v>
      </c>
      <c r="AA143" s="7">
        <v>0</v>
      </c>
      <c r="AD143" s="4">
        <v>1.125</v>
      </c>
      <c r="AE143">
        <v>2096</v>
      </c>
      <c r="AF143">
        <v>0</v>
      </c>
      <c r="AG143">
        <v>1504</v>
      </c>
      <c r="AH143">
        <v>0</v>
      </c>
    </row>
    <row r="144" spans="2:34" x14ac:dyDescent="0.15">
      <c r="B144" s="39"/>
      <c r="C144" s="39"/>
      <c r="W144" s="6"/>
      <c r="X144" s="6"/>
      <c r="Y144" s="6"/>
      <c r="Z144" s="6"/>
      <c r="AA144" s="6"/>
    </row>
    <row r="145" spans="2:34" x14ac:dyDescent="0.15">
      <c r="B145" s="39"/>
      <c r="C145" s="39"/>
      <c r="W145" s="6"/>
      <c r="X145" s="6"/>
      <c r="Y145" s="6"/>
      <c r="Z145" s="6"/>
      <c r="AA145" s="6"/>
    </row>
    <row r="146" spans="2:34" x14ac:dyDescent="0.15">
      <c r="B146" s="39"/>
      <c r="C146" s="39"/>
      <c r="I146" s="4"/>
      <c r="W146" s="6"/>
      <c r="X146" s="6"/>
      <c r="Y146" s="6"/>
      <c r="Z146" s="6"/>
      <c r="AA146" s="6"/>
    </row>
    <row r="147" spans="2:34" x14ac:dyDescent="0.15">
      <c r="B147" s="39"/>
      <c r="C147" s="39"/>
      <c r="F147" s="40" t="s">
        <v>122</v>
      </c>
      <c r="J147" t="s">
        <v>60</v>
      </c>
      <c r="Q147" t="s">
        <v>61</v>
      </c>
      <c r="W147" s="7"/>
      <c r="X147" s="6" t="s">
        <v>62</v>
      </c>
      <c r="Y147" s="7"/>
      <c r="Z147" s="6"/>
      <c r="AA147" s="6"/>
      <c r="AE147" t="s">
        <v>63</v>
      </c>
    </row>
    <row r="148" spans="2:34" x14ac:dyDescent="0.15">
      <c r="B148" s="39"/>
      <c r="C148" s="39"/>
      <c r="F148" s="40"/>
      <c r="I148" t="s">
        <v>64</v>
      </c>
      <c r="J148" t="s">
        <v>12</v>
      </c>
      <c r="K148" t="s">
        <v>13</v>
      </c>
      <c r="L148" t="s">
        <v>14</v>
      </c>
      <c r="M148" t="s">
        <v>15</v>
      </c>
      <c r="P148" t="s">
        <v>64</v>
      </c>
      <c r="Q148" t="s">
        <v>12</v>
      </c>
      <c r="R148" t="s">
        <v>13</v>
      </c>
      <c r="S148" t="s">
        <v>14</v>
      </c>
      <c r="T148" t="s">
        <v>15</v>
      </c>
      <c r="W148" s="7" t="s">
        <v>11</v>
      </c>
      <c r="X148" s="6" t="s">
        <v>12</v>
      </c>
      <c r="Y148" s="7" t="s">
        <v>13</v>
      </c>
      <c r="Z148" s="6" t="s">
        <v>14</v>
      </c>
      <c r="AA148" s="7" t="s">
        <v>15</v>
      </c>
      <c r="AD148" t="s">
        <v>11</v>
      </c>
      <c r="AE148" t="s">
        <v>12</v>
      </c>
      <c r="AF148" t="s">
        <v>13</v>
      </c>
      <c r="AG148" t="s">
        <v>14</v>
      </c>
      <c r="AH148" t="s">
        <v>15</v>
      </c>
    </row>
    <row r="149" spans="2:34" x14ac:dyDescent="0.15">
      <c r="B149" s="39"/>
      <c r="C149" s="39"/>
      <c r="F149" s="40"/>
      <c r="I149" s="4">
        <v>0.41666666666666669</v>
      </c>
      <c r="J149">
        <v>1980</v>
      </c>
      <c r="K149">
        <v>232</v>
      </c>
      <c r="L149">
        <v>1388</v>
      </c>
      <c r="M149">
        <v>0</v>
      </c>
      <c r="P149" s="4">
        <v>0.41666666666666669</v>
      </c>
      <c r="Q149">
        <v>3564</v>
      </c>
      <c r="R149">
        <v>0</v>
      </c>
      <c r="S149">
        <v>36</v>
      </c>
      <c r="T149">
        <v>0</v>
      </c>
      <c r="W149" s="10">
        <v>0.91666666666666663</v>
      </c>
      <c r="X149" s="6">
        <v>1992</v>
      </c>
      <c r="Y149" s="7">
        <v>188</v>
      </c>
      <c r="Z149" s="6">
        <v>1420</v>
      </c>
      <c r="AA149" s="7">
        <v>0</v>
      </c>
      <c r="AD149" s="4">
        <v>0.91666666666666663</v>
      </c>
      <c r="AE149">
        <v>3600</v>
      </c>
      <c r="AF149">
        <v>0</v>
      </c>
      <c r="AG149">
        <v>0</v>
      </c>
      <c r="AH149">
        <v>0</v>
      </c>
    </row>
    <row r="150" spans="2:34" x14ac:dyDescent="0.15">
      <c r="B150" s="39"/>
      <c r="C150" s="39"/>
      <c r="F150" s="40"/>
      <c r="I150" s="4">
        <v>0.45833333333333331</v>
      </c>
      <c r="J150">
        <v>1292</v>
      </c>
      <c r="K150">
        <v>460</v>
      </c>
      <c r="L150">
        <v>1848</v>
      </c>
      <c r="M150">
        <v>0</v>
      </c>
      <c r="P150" s="4">
        <v>0.45833333333333331</v>
      </c>
      <c r="Q150">
        <v>3524</v>
      </c>
      <c r="R150">
        <v>0</v>
      </c>
      <c r="S150">
        <v>76</v>
      </c>
      <c r="T150">
        <v>0</v>
      </c>
      <c r="W150" s="10">
        <v>0.95833333333333337</v>
      </c>
      <c r="X150" s="6">
        <v>2540</v>
      </c>
      <c r="Y150" s="7">
        <v>76</v>
      </c>
      <c r="Z150" s="6">
        <v>984</v>
      </c>
      <c r="AA150" s="7">
        <v>0</v>
      </c>
      <c r="AD150" s="4">
        <v>0.95833333333333337</v>
      </c>
      <c r="AE150">
        <v>3600</v>
      </c>
      <c r="AF150">
        <v>0</v>
      </c>
      <c r="AG150">
        <v>0</v>
      </c>
      <c r="AH150">
        <v>0</v>
      </c>
    </row>
    <row r="151" spans="2:34" x14ac:dyDescent="0.15">
      <c r="B151" s="39"/>
      <c r="C151" s="39"/>
      <c r="F151" s="40"/>
      <c r="I151" s="4">
        <v>0.5</v>
      </c>
      <c r="J151">
        <v>940</v>
      </c>
      <c r="K151">
        <v>496</v>
      </c>
      <c r="L151">
        <v>2164</v>
      </c>
      <c r="M151">
        <v>0</v>
      </c>
      <c r="P151" s="4">
        <v>0.5</v>
      </c>
      <c r="Q151">
        <v>2356</v>
      </c>
      <c r="R151">
        <v>0</v>
      </c>
      <c r="S151">
        <v>1244</v>
      </c>
      <c r="T151">
        <v>0</v>
      </c>
      <c r="W151" s="10">
        <v>1</v>
      </c>
      <c r="X151" s="6">
        <v>2280</v>
      </c>
      <c r="Y151" s="7">
        <v>72</v>
      </c>
      <c r="Z151" s="6">
        <v>1248</v>
      </c>
      <c r="AA151" s="7">
        <v>0</v>
      </c>
      <c r="AD151" s="4">
        <v>1</v>
      </c>
      <c r="AE151">
        <v>3572</v>
      </c>
      <c r="AF151">
        <v>0</v>
      </c>
      <c r="AG151">
        <v>28</v>
      </c>
      <c r="AH151">
        <v>0</v>
      </c>
    </row>
    <row r="152" spans="2:34" x14ac:dyDescent="0.15">
      <c r="B152" s="39"/>
      <c r="C152" s="39"/>
      <c r="F152" s="40"/>
      <c r="I152" s="4">
        <v>0.54166666666666696</v>
      </c>
      <c r="J152">
        <v>1068</v>
      </c>
      <c r="K152">
        <v>472</v>
      </c>
      <c r="L152">
        <v>2060</v>
      </c>
      <c r="M152">
        <v>0</v>
      </c>
      <c r="P152" s="4">
        <v>0.54166666666666696</v>
      </c>
      <c r="Q152">
        <v>1360</v>
      </c>
      <c r="R152">
        <v>4</v>
      </c>
      <c r="S152">
        <v>2236</v>
      </c>
      <c r="T152">
        <v>0</v>
      </c>
      <c r="W152" s="10">
        <v>1.0416666666666701</v>
      </c>
      <c r="X152" s="6">
        <v>1972</v>
      </c>
      <c r="Y152" s="7">
        <v>152</v>
      </c>
      <c r="Z152" s="6">
        <v>1476</v>
      </c>
      <c r="AA152" s="7">
        <v>0</v>
      </c>
      <c r="AD152" s="4">
        <v>1.0416666666666701</v>
      </c>
      <c r="AE152">
        <v>1816</v>
      </c>
      <c r="AF152">
        <v>0</v>
      </c>
      <c r="AG152">
        <v>1784</v>
      </c>
      <c r="AH152">
        <v>0</v>
      </c>
    </row>
    <row r="153" spans="2:34" x14ac:dyDescent="0.15">
      <c r="B153" s="39"/>
      <c r="C153" s="39"/>
      <c r="F153" s="40"/>
      <c r="I153" s="4">
        <v>0.58333333333333404</v>
      </c>
      <c r="J153">
        <v>2752</v>
      </c>
      <c r="K153">
        <v>124</v>
      </c>
      <c r="L153">
        <v>724</v>
      </c>
      <c r="M153">
        <v>0</v>
      </c>
      <c r="P153" s="4">
        <v>0.58333333333333404</v>
      </c>
      <c r="Q153">
        <v>1440</v>
      </c>
      <c r="R153">
        <v>48</v>
      </c>
      <c r="S153">
        <v>2112</v>
      </c>
      <c r="T153">
        <v>0</v>
      </c>
      <c r="W153" s="10">
        <v>1.0833333333333299</v>
      </c>
      <c r="X153" s="6">
        <v>2120</v>
      </c>
      <c r="Y153" s="7">
        <v>304</v>
      </c>
      <c r="Z153" s="6">
        <v>1176</v>
      </c>
      <c r="AA153" s="7">
        <v>0</v>
      </c>
      <c r="AD153" s="4">
        <v>1.0833333333333299</v>
      </c>
      <c r="AE153">
        <v>1376</v>
      </c>
      <c r="AF153">
        <v>32</v>
      </c>
      <c r="AG153">
        <v>2192</v>
      </c>
      <c r="AH153">
        <v>0</v>
      </c>
    </row>
    <row r="154" spans="2:34" x14ac:dyDescent="0.15">
      <c r="B154" s="39"/>
      <c r="C154" s="39"/>
      <c r="F154" s="40"/>
      <c r="I154" s="4">
        <v>0.625</v>
      </c>
      <c r="J154">
        <v>548</v>
      </c>
      <c r="K154">
        <v>328</v>
      </c>
      <c r="L154">
        <v>2724</v>
      </c>
      <c r="M154">
        <v>0</v>
      </c>
      <c r="P154" s="4">
        <v>0.625</v>
      </c>
      <c r="Q154">
        <v>1036</v>
      </c>
      <c r="R154">
        <v>40</v>
      </c>
      <c r="S154">
        <v>2524</v>
      </c>
      <c r="T154">
        <v>0</v>
      </c>
      <c r="W154" s="10">
        <v>1.125</v>
      </c>
      <c r="X154" s="6">
        <v>1396</v>
      </c>
      <c r="Y154" s="7">
        <v>288</v>
      </c>
      <c r="Z154" s="6">
        <v>1916</v>
      </c>
      <c r="AA154" s="7">
        <v>0</v>
      </c>
      <c r="AD154" s="4">
        <v>1.125</v>
      </c>
      <c r="AE154">
        <v>1328</v>
      </c>
      <c r="AF154">
        <v>0</v>
      </c>
      <c r="AG154">
        <v>2272</v>
      </c>
      <c r="AH154">
        <v>0</v>
      </c>
    </row>
    <row r="155" spans="2:34" x14ac:dyDescent="0.15">
      <c r="B155" s="39"/>
      <c r="C155" s="39"/>
      <c r="M155" s="4"/>
      <c r="W155" s="6"/>
      <c r="X155" s="6"/>
      <c r="Y155" s="6"/>
      <c r="Z155" s="6"/>
      <c r="AA155" s="6"/>
    </row>
    <row r="156" spans="2:34" x14ac:dyDescent="0.15">
      <c r="B156" s="39"/>
      <c r="C156" s="39"/>
      <c r="W156" s="6"/>
      <c r="X156" s="6"/>
      <c r="Y156" s="6"/>
      <c r="Z156" s="6"/>
      <c r="AA156" s="6"/>
    </row>
    <row r="157" spans="2:34" x14ac:dyDescent="0.15">
      <c r="B157" s="39"/>
      <c r="C157" s="39"/>
      <c r="W157" s="6"/>
      <c r="X157" s="6"/>
      <c r="Y157" s="6"/>
      <c r="Z157" s="6"/>
      <c r="AA157" s="6"/>
    </row>
    <row r="158" spans="2:34" x14ac:dyDescent="0.15">
      <c r="B158" s="39"/>
      <c r="C158" s="39"/>
      <c r="F158" s="40" t="s">
        <v>118</v>
      </c>
      <c r="J158" t="s">
        <v>65</v>
      </c>
      <c r="Q158" t="s">
        <v>66</v>
      </c>
      <c r="W158" s="7"/>
      <c r="X158" s="6" t="s">
        <v>67</v>
      </c>
      <c r="Y158" s="7"/>
      <c r="Z158" s="6"/>
      <c r="AA158" s="6"/>
      <c r="AE158" t="s">
        <v>68</v>
      </c>
    </row>
    <row r="159" spans="2:34" x14ac:dyDescent="0.15">
      <c r="B159" s="39"/>
      <c r="C159" s="39"/>
      <c r="F159" s="40"/>
      <c r="I159" t="s">
        <v>64</v>
      </c>
      <c r="J159" t="s">
        <v>12</v>
      </c>
      <c r="K159" t="s">
        <v>13</v>
      </c>
      <c r="L159" t="s">
        <v>14</v>
      </c>
      <c r="M159" t="s">
        <v>15</v>
      </c>
      <c r="P159" t="s">
        <v>64</v>
      </c>
      <c r="Q159" t="s">
        <v>12</v>
      </c>
      <c r="R159" t="s">
        <v>13</v>
      </c>
      <c r="S159" t="s">
        <v>14</v>
      </c>
      <c r="T159" t="s">
        <v>15</v>
      </c>
      <c r="W159" s="7" t="s">
        <v>11</v>
      </c>
      <c r="X159" s="6" t="s">
        <v>12</v>
      </c>
      <c r="Y159" s="7" t="s">
        <v>13</v>
      </c>
      <c r="Z159" s="6" t="s">
        <v>14</v>
      </c>
      <c r="AA159" s="7" t="s">
        <v>15</v>
      </c>
      <c r="AD159" t="s">
        <v>11</v>
      </c>
      <c r="AE159" t="s">
        <v>12</v>
      </c>
      <c r="AF159" t="s">
        <v>13</v>
      </c>
      <c r="AG159" t="s">
        <v>14</v>
      </c>
      <c r="AH159" t="s">
        <v>15</v>
      </c>
    </row>
    <row r="160" spans="2:34" x14ac:dyDescent="0.15">
      <c r="B160" s="39"/>
      <c r="C160" s="39"/>
      <c r="F160" s="40"/>
      <c r="I160" s="4">
        <v>0.41666666666666669</v>
      </c>
      <c r="J160">
        <v>940</v>
      </c>
      <c r="K160">
        <v>376</v>
      </c>
      <c r="L160">
        <v>2284</v>
      </c>
      <c r="M160">
        <v>0</v>
      </c>
      <c r="P160" s="4">
        <v>0.41666666666666669</v>
      </c>
      <c r="Q160">
        <v>3600</v>
      </c>
      <c r="R160">
        <v>0</v>
      </c>
      <c r="S160">
        <v>0</v>
      </c>
      <c r="T160">
        <v>0</v>
      </c>
      <c r="W160" s="10">
        <v>0.91666666666666663</v>
      </c>
      <c r="X160" s="6">
        <v>1832</v>
      </c>
      <c r="Y160" s="7">
        <v>300</v>
      </c>
      <c r="Z160" s="6">
        <v>1468</v>
      </c>
      <c r="AA160" s="7">
        <v>0</v>
      </c>
      <c r="AD160" s="4">
        <v>0.91666666666666663</v>
      </c>
      <c r="AE160">
        <v>3084</v>
      </c>
      <c r="AF160">
        <v>0</v>
      </c>
      <c r="AG160">
        <v>516</v>
      </c>
      <c r="AH160">
        <v>0</v>
      </c>
    </row>
    <row r="161" spans="2:34" x14ac:dyDescent="0.15">
      <c r="B161" s="39"/>
      <c r="C161" s="39"/>
      <c r="F161" s="40"/>
      <c r="I161" s="4">
        <v>0.45833333333333331</v>
      </c>
      <c r="J161">
        <v>2088</v>
      </c>
      <c r="K161">
        <v>264</v>
      </c>
      <c r="L161">
        <v>1248</v>
      </c>
      <c r="M161">
        <v>0</v>
      </c>
      <c r="P161" s="4">
        <v>0.45833333333333331</v>
      </c>
      <c r="Q161">
        <v>2436</v>
      </c>
      <c r="R161">
        <v>16</v>
      </c>
      <c r="S161">
        <v>1148</v>
      </c>
      <c r="T161">
        <v>0</v>
      </c>
      <c r="W161" s="10">
        <v>0.95833333333333337</v>
      </c>
      <c r="X161" s="6">
        <v>1768</v>
      </c>
      <c r="Y161" s="7">
        <v>324</v>
      </c>
      <c r="Z161" s="6">
        <v>1508</v>
      </c>
      <c r="AA161" s="7">
        <v>0</v>
      </c>
      <c r="AD161" s="4">
        <v>0.95833333333333337</v>
      </c>
      <c r="AE161">
        <v>2952</v>
      </c>
      <c r="AF161">
        <v>0</v>
      </c>
      <c r="AG161">
        <v>648</v>
      </c>
      <c r="AH161">
        <v>0</v>
      </c>
    </row>
    <row r="162" spans="2:34" x14ac:dyDescent="0.15">
      <c r="B162" s="39"/>
      <c r="C162" s="39"/>
      <c r="F162" s="40"/>
      <c r="I162" s="4">
        <v>0.5</v>
      </c>
      <c r="J162">
        <v>1896</v>
      </c>
      <c r="K162">
        <v>380</v>
      </c>
      <c r="L162">
        <v>1324</v>
      </c>
      <c r="M162">
        <v>0</v>
      </c>
      <c r="P162" s="4">
        <v>0.5</v>
      </c>
      <c r="Q162">
        <v>1144</v>
      </c>
      <c r="R162">
        <v>20</v>
      </c>
      <c r="S162">
        <v>2436</v>
      </c>
      <c r="T162">
        <v>0</v>
      </c>
      <c r="W162" s="10">
        <v>1</v>
      </c>
      <c r="X162" s="6">
        <v>2328</v>
      </c>
      <c r="Y162" s="7">
        <v>184</v>
      </c>
      <c r="Z162" s="6">
        <v>1088</v>
      </c>
      <c r="AA162" s="7">
        <v>0</v>
      </c>
      <c r="AD162" s="4">
        <v>1</v>
      </c>
      <c r="AE162">
        <v>1612</v>
      </c>
      <c r="AF162">
        <v>24</v>
      </c>
      <c r="AG162">
        <v>1964</v>
      </c>
      <c r="AH162">
        <v>0</v>
      </c>
    </row>
    <row r="163" spans="2:34" x14ac:dyDescent="0.15">
      <c r="B163" s="39"/>
      <c r="C163" s="39"/>
      <c r="F163" s="40"/>
      <c r="I163" s="4">
        <v>0.54166666666666696</v>
      </c>
      <c r="J163">
        <v>884</v>
      </c>
      <c r="K163">
        <v>292</v>
      </c>
      <c r="L163">
        <v>2424</v>
      </c>
      <c r="M163">
        <v>0</v>
      </c>
      <c r="P163" s="4">
        <v>0.54166666666666696</v>
      </c>
      <c r="Q163">
        <v>936</v>
      </c>
      <c r="R163">
        <v>248</v>
      </c>
      <c r="S163">
        <v>2416</v>
      </c>
      <c r="T163">
        <v>0</v>
      </c>
      <c r="W163" s="10">
        <v>1.0416666666666701</v>
      </c>
      <c r="X163" s="6">
        <v>1952</v>
      </c>
      <c r="Y163" s="7">
        <v>108</v>
      </c>
      <c r="Z163" s="6">
        <v>1540</v>
      </c>
      <c r="AA163" s="7">
        <v>0</v>
      </c>
      <c r="AD163" s="4">
        <v>1.0416666666666701</v>
      </c>
      <c r="AE163">
        <v>2548</v>
      </c>
      <c r="AF163">
        <v>0</v>
      </c>
      <c r="AG163">
        <v>1052</v>
      </c>
      <c r="AH163">
        <v>0</v>
      </c>
    </row>
    <row r="164" spans="2:34" x14ac:dyDescent="0.15">
      <c r="B164" s="39"/>
      <c r="C164" s="39"/>
      <c r="F164" s="40"/>
      <c r="I164" s="4">
        <v>0.58333333333333404</v>
      </c>
      <c r="J164">
        <v>600</v>
      </c>
      <c r="K164">
        <v>388</v>
      </c>
      <c r="L164">
        <v>2612</v>
      </c>
      <c r="M164">
        <v>0</v>
      </c>
      <c r="P164" s="4">
        <v>0.58333333333333404</v>
      </c>
      <c r="Q164">
        <v>1824</v>
      </c>
      <c r="R164">
        <v>120</v>
      </c>
      <c r="S164">
        <v>1656</v>
      </c>
      <c r="T164">
        <v>0</v>
      </c>
      <c r="W164" s="10">
        <v>1.0833333333333299</v>
      </c>
      <c r="X164" s="6">
        <v>1912</v>
      </c>
      <c r="Y164" s="7">
        <v>260</v>
      </c>
      <c r="Z164" s="6">
        <v>1428</v>
      </c>
      <c r="AA164" s="7">
        <v>0</v>
      </c>
      <c r="AD164" s="4">
        <v>1.0833333333333299</v>
      </c>
      <c r="AE164">
        <v>1248</v>
      </c>
      <c r="AF164">
        <v>16</v>
      </c>
      <c r="AG164">
        <v>2336</v>
      </c>
      <c r="AH164">
        <v>0</v>
      </c>
    </row>
    <row r="165" spans="2:34" x14ac:dyDescent="0.15">
      <c r="B165" s="39"/>
      <c r="C165" s="39"/>
      <c r="F165" s="40"/>
      <c r="I165" s="4">
        <v>0.625</v>
      </c>
      <c r="J165">
        <v>1168</v>
      </c>
      <c r="K165">
        <v>584</v>
      </c>
      <c r="L165">
        <v>1848</v>
      </c>
      <c r="M165">
        <v>0</v>
      </c>
      <c r="P165" s="4">
        <v>0.625</v>
      </c>
      <c r="Q165">
        <v>1488</v>
      </c>
      <c r="R165">
        <v>200</v>
      </c>
      <c r="S165">
        <v>1912</v>
      </c>
      <c r="T165">
        <v>0</v>
      </c>
      <c r="W165" s="10">
        <v>1.125</v>
      </c>
      <c r="X165" s="6">
        <v>2492</v>
      </c>
      <c r="Y165" s="7">
        <v>48</v>
      </c>
      <c r="Z165" s="6">
        <v>1060</v>
      </c>
      <c r="AA165" s="7">
        <v>0</v>
      </c>
      <c r="AD165" s="4">
        <v>1.125</v>
      </c>
      <c r="AE165">
        <v>1432</v>
      </c>
      <c r="AF165">
        <v>36</v>
      </c>
      <c r="AG165">
        <v>2132</v>
      </c>
      <c r="AH165">
        <v>0</v>
      </c>
    </row>
    <row r="166" spans="2:34" ht="18.75" x14ac:dyDescent="0.15">
      <c r="B166" s="39"/>
      <c r="C166" s="39"/>
      <c r="F166" s="1"/>
      <c r="W166" s="7"/>
      <c r="X166" s="6"/>
      <c r="Y166" s="7"/>
      <c r="Z166" s="6"/>
      <c r="AA166" s="7"/>
      <c r="AD166" s="9"/>
      <c r="AE166" s="9"/>
      <c r="AF166" s="9"/>
      <c r="AG166" s="9"/>
      <c r="AH166" s="9"/>
    </row>
    <row r="167" spans="2:34" ht="18.75" x14ac:dyDescent="0.15">
      <c r="B167" s="39"/>
      <c r="C167" s="39"/>
      <c r="F167" s="1"/>
      <c r="W167" s="7"/>
      <c r="X167" s="6"/>
      <c r="Y167" s="7"/>
      <c r="Z167" s="6"/>
      <c r="AA167" s="7"/>
      <c r="AD167" s="9"/>
      <c r="AE167" s="9"/>
      <c r="AF167" s="9"/>
      <c r="AG167" s="9"/>
      <c r="AH167" s="9"/>
    </row>
    <row r="168" spans="2:34" ht="18.75" x14ac:dyDescent="0.15">
      <c r="B168" s="39"/>
      <c r="C168" s="39"/>
      <c r="F168" s="1"/>
      <c r="W168" s="7"/>
      <c r="X168" s="6"/>
      <c r="Y168" s="7"/>
      <c r="Z168" s="6"/>
      <c r="AA168" s="7"/>
      <c r="AD168" s="9"/>
      <c r="AE168" s="9"/>
      <c r="AF168" s="9"/>
      <c r="AG168" s="9"/>
      <c r="AH168" s="9"/>
    </row>
    <row r="169" spans="2:34" x14ac:dyDescent="0.15">
      <c r="B169" s="39"/>
      <c r="C169" s="39"/>
      <c r="F169" s="40" t="s">
        <v>119</v>
      </c>
      <c r="I169" t="s">
        <v>69</v>
      </c>
      <c r="J169" t="s">
        <v>70</v>
      </c>
      <c r="P169" t="s">
        <v>71</v>
      </c>
      <c r="Q169" t="s">
        <v>72</v>
      </c>
      <c r="W169" t="s">
        <v>69</v>
      </c>
      <c r="X169" t="s">
        <v>73</v>
      </c>
      <c r="AD169" s="9" t="s">
        <v>69</v>
      </c>
      <c r="AE169" s="9" t="s">
        <v>74</v>
      </c>
      <c r="AF169" s="9"/>
      <c r="AG169" s="9"/>
      <c r="AH169" s="9"/>
    </row>
    <row r="170" spans="2:34" x14ac:dyDescent="0.15">
      <c r="B170" s="39"/>
      <c r="C170" s="39"/>
      <c r="F170" s="40"/>
      <c r="I170" t="s">
        <v>55</v>
      </c>
      <c r="J170" t="s">
        <v>12</v>
      </c>
      <c r="K170" t="s">
        <v>13</v>
      </c>
      <c r="L170" t="s">
        <v>14</v>
      </c>
      <c r="M170" t="s">
        <v>15</v>
      </c>
      <c r="P170" t="s">
        <v>55</v>
      </c>
      <c r="Q170" t="s">
        <v>12</v>
      </c>
      <c r="R170" t="s">
        <v>13</v>
      </c>
      <c r="S170" t="s">
        <v>14</v>
      </c>
      <c r="T170" t="s">
        <v>15</v>
      </c>
      <c r="W170" t="s">
        <v>55</v>
      </c>
      <c r="X170" t="s">
        <v>12</v>
      </c>
      <c r="Y170" t="s">
        <v>13</v>
      </c>
      <c r="Z170" t="s">
        <v>14</v>
      </c>
      <c r="AA170" t="s">
        <v>15</v>
      </c>
      <c r="AD170" s="9" t="s">
        <v>55</v>
      </c>
      <c r="AE170" s="9" t="s">
        <v>12</v>
      </c>
      <c r="AF170" s="9" t="s">
        <v>13</v>
      </c>
      <c r="AG170" s="9" t="s">
        <v>14</v>
      </c>
      <c r="AH170" s="9" t="s">
        <v>15</v>
      </c>
    </row>
    <row r="171" spans="2:34" x14ac:dyDescent="0.15">
      <c r="B171" s="39"/>
      <c r="C171" s="39"/>
      <c r="F171" s="40"/>
      <c r="I171" s="4">
        <v>43254.416666666664</v>
      </c>
      <c r="J171">
        <v>2372</v>
      </c>
      <c r="K171">
        <v>112</v>
      </c>
      <c r="L171">
        <v>1116</v>
      </c>
      <c r="M171">
        <v>0</v>
      </c>
      <c r="P171" s="4">
        <v>43255.416666666664</v>
      </c>
      <c r="Q171">
        <v>2572</v>
      </c>
      <c r="R171">
        <v>0</v>
      </c>
      <c r="S171">
        <v>1028</v>
      </c>
      <c r="T171">
        <v>0</v>
      </c>
      <c r="W171" s="10">
        <v>43256.916666666664</v>
      </c>
      <c r="X171">
        <v>2468</v>
      </c>
      <c r="Y171">
        <v>0</v>
      </c>
      <c r="Z171">
        <v>1132</v>
      </c>
      <c r="AA171">
        <v>0</v>
      </c>
      <c r="AD171" s="11">
        <v>43255.916666666664</v>
      </c>
      <c r="AE171" s="9">
        <v>3572</v>
      </c>
      <c r="AF171" s="9">
        <v>0</v>
      </c>
      <c r="AG171" s="9">
        <v>28</v>
      </c>
      <c r="AH171" s="9">
        <v>0</v>
      </c>
    </row>
    <row r="172" spans="2:34" x14ac:dyDescent="0.15">
      <c r="B172" s="39"/>
      <c r="C172" s="39"/>
      <c r="F172" s="40"/>
      <c r="I172" s="4">
        <v>43254.458333333336</v>
      </c>
      <c r="J172">
        <v>1036</v>
      </c>
      <c r="K172">
        <v>244</v>
      </c>
      <c r="L172">
        <v>2320</v>
      </c>
      <c r="M172">
        <v>0</v>
      </c>
      <c r="P172" s="4">
        <v>43255.458333333336</v>
      </c>
      <c r="Q172">
        <v>1452</v>
      </c>
      <c r="R172">
        <v>16</v>
      </c>
      <c r="S172">
        <v>2132</v>
      </c>
      <c r="T172">
        <v>0</v>
      </c>
      <c r="W172" s="10">
        <v>43256.958333333336</v>
      </c>
      <c r="X172">
        <v>2820</v>
      </c>
      <c r="Y172">
        <v>0</v>
      </c>
      <c r="Z172">
        <v>780</v>
      </c>
      <c r="AA172">
        <v>0</v>
      </c>
      <c r="AD172" s="11">
        <v>43255.958333333336</v>
      </c>
      <c r="AE172" s="9">
        <v>2608</v>
      </c>
      <c r="AF172" s="9">
        <v>0</v>
      </c>
      <c r="AG172" s="9">
        <v>992</v>
      </c>
      <c r="AH172" s="9">
        <v>0</v>
      </c>
    </row>
    <row r="173" spans="2:34" x14ac:dyDescent="0.15">
      <c r="B173" s="39"/>
      <c r="C173" s="39"/>
      <c r="F173" s="40"/>
      <c r="I173" s="4">
        <v>43254.5</v>
      </c>
      <c r="J173">
        <v>984</v>
      </c>
      <c r="K173">
        <v>228</v>
      </c>
      <c r="L173">
        <v>2388</v>
      </c>
      <c r="M173">
        <v>0</v>
      </c>
      <c r="P173" s="4">
        <v>43255.5</v>
      </c>
      <c r="Q173">
        <v>312</v>
      </c>
      <c r="R173">
        <v>228</v>
      </c>
      <c r="S173">
        <v>3060</v>
      </c>
      <c r="T173">
        <v>0</v>
      </c>
      <c r="W173" s="10">
        <v>43257</v>
      </c>
      <c r="X173">
        <v>2116</v>
      </c>
      <c r="Y173">
        <v>72</v>
      </c>
      <c r="Z173">
        <v>1412</v>
      </c>
      <c r="AA173">
        <v>0</v>
      </c>
      <c r="AD173" s="11">
        <v>43256</v>
      </c>
      <c r="AE173" s="9">
        <v>1380</v>
      </c>
      <c r="AF173" s="9">
        <v>88</v>
      </c>
      <c r="AG173" s="9">
        <v>2132</v>
      </c>
      <c r="AH173" s="9">
        <v>0</v>
      </c>
    </row>
    <row r="174" spans="2:34" x14ac:dyDescent="0.15">
      <c r="B174" s="39"/>
      <c r="C174" s="39"/>
      <c r="F174" s="40"/>
      <c r="I174" s="4">
        <v>43254.541666666664</v>
      </c>
      <c r="J174">
        <v>1868</v>
      </c>
      <c r="K174">
        <v>300</v>
      </c>
      <c r="L174">
        <v>1432</v>
      </c>
      <c r="M174">
        <v>0</v>
      </c>
      <c r="P174" s="4">
        <v>43255.541666666664</v>
      </c>
      <c r="Q174">
        <v>1664</v>
      </c>
      <c r="R174">
        <v>20</v>
      </c>
      <c r="S174">
        <v>1916</v>
      </c>
      <c r="T174">
        <v>0</v>
      </c>
      <c r="W174" s="10">
        <v>43257.041666666664</v>
      </c>
      <c r="X174">
        <v>1436</v>
      </c>
      <c r="Y174">
        <v>200</v>
      </c>
      <c r="Z174">
        <v>1964</v>
      </c>
      <c r="AA174">
        <v>0</v>
      </c>
      <c r="AD174" s="11">
        <v>43256.041666666664</v>
      </c>
      <c r="AE174" s="9">
        <v>1800</v>
      </c>
      <c r="AF174" s="9">
        <v>248</v>
      </c>
      <c r="AG174" s="9">
        <v>1552</v>
      </c>
      <c r="AH174" s="9">
        <v>0</v>
      </c>
    </row>
    <row r="175" spans="2:34" x14ac:dyDescent="0.15">
      <c r="B175" s="39"/>
      <c r="C175" s="39"/>
      <c r="F175" s="40"/>
      <c r="I175" s="4">
        <v>43254.583333333336</v>
      </c>
      <c r="J175">
        <v>384</v>
      </c>
      <c r="K175">
        <v>328</v>
      </c>
      <c r="L175">
        <v>2888</v>
      </c>
      <c r="M175">
        <v>0</v>
      </c>
      <c r="P175" s="4">
        <v>43255.583333333336</v>
      </c>
      <c r="Q175">
        <v>576</v>
      </c>
      <c r="R175">
        <v>72</v>
      </c>
      <c r="S175">
        <v>2952</v>
      </c>
      <c r="T175">
        <v>0</v>
      </c>
      <c r="W175" s="10">
        <v>43257.083333333336</v>
      </c>
      <c r="X175">
        <v>1936</v>
      </c>
      <c r="Y175">
        <v>156</v>
      </c>
      <c r="Z175">
        <v>1508</v>
      </c>
      <c r="AA175">
        <v>0</v>
      </c>
      <c r="AD175" s="11">
        <v>43256.083333333336</v>
      </c>
      <c r="AE175" s="9">
        <v>1784</v>
      </c>
      <c r="AF175" s="9">
        <v>124</v>
      </c>
      <c r="AG175" s="9">
        <v>1692</v>
      </c>
      <c r="AH175" s="9">
        <v>0</v>
      </c>
    </row>
    <row r="176" spans="2:34" x14ac:dyDescent="0.15">
      <c r="B176" s="39"/>
      <c r="C176" s="39"/>
      <c r="F176" s="40"/>
      <c r="I176" s="4">
        <v>43254.625</v>
      </c>
      <c r="J176">
        <v>1572</v>
      </c>
      <c r="K176">
        <v>156</v>
      </c>
      <c r="L176">
        <v>1872</v>
      </c>
      <c r="M176">
        <v>0</v>
      </c>
      <c r="P176" s="4">
        <v>43255.625</v>
      </c>
      <c r="Q176">
        <v>1132</v>
      </c>
      <c r="R176">
        <v>124</v>
      </c>
      <c r="S176">
        <v>2344</v>
      </c>
      <c r="T176">
        <v>0</v>
      </c>
      <c r="W176" s="10">
        <v>43257.125</v>
      </c>
      <c r="X176">
        <v>1212</v>
      </c>
      <c r="Y176">
        <v>352</v>
      </c>
      <c r="Z176">
        <v>2036</v>
      </c>
      <c r="AA176">
        <v>0</v>
      </c>
      <c r="AD176" s="11">
        <v>43256.125</v>
      </c>
      <c r="AE176" s="9">
        <v>1616</v>
      </c>
      <c r="AF176" s="9">
        <v>120</v>
      </c>
      <c r="AG176" s="9">
        <v>1864</v>
      </c>
      <c r="AH176" s="9">
        <v>0</v>
      </c>
    </row>
    <row r="177" spans="2:34" ht="18.75" x14ac:dyDescent="0.15">
      <c r="B177" s="39"/>
      <c r="C177" s="39"/>
      <c r="F177" s="1"/>
      <c r="W177" s="6"/>
      <c r="X177" s="6"/>
      <c r="Y177" s="7"/>
      <c r="Z177" s="6"/>
      <c r="AA177" s="7"/>
      <c r="AD177" s="12"/>
      <c r="AE177" s="12"/>
      <c r="AF177" s="12"/>
      <c r="AG177" s="12"/>
      <c r="AH177" s="12"/>
    </row>
    <row r="178" spans="2:34" ht="18.75" x14ac:dyDescent="0.15">
      <c r="B178" s="39"/>
      <c r="C178" s="39"/>
      <c r="F178" s="1"/>
      <c r="W178" s="7"/>
      <c r="X178" s="6"/>
      <c r="Y178" s="7"/>
      <c r="Z178" s="6"/>
      <c r="AA178" s="7"/>
    </row>
    <row r="179" spans="2:34" x14ac:dyDescent="0.15">
      <c r="B179" s="39"/>
      <c r="C179" s="39"/>
      <c r="W179" s="6"/>
      <c r="X179" s="6"/>
      <c r="Y179" s="6"/>
      <c r="Z179" s="6"/>
      <c r="AA179" s="6"/>
    </row>
    <row r="180" spans="2:34" x14ac:dyDescent="0.15">
      <c r="B180" s="39"/>
      <c r="C180" s="39"/>
      <c r="F180" s="40" t="s">
        <v>123</v>
      </c>
      <c r="I180" t="s">
        <v>69</v>
      </c>
      <c r="J180" t="s">
        <v>75</v>
      </c>
      <c r="P180" t="s">
        <v>71</v>
      </c>
      <c r="Q180" t="s">
        <v>72</v>
      </c>
      <c r="W180" s="7" t="s">
        <v>69</v>
      </c>
      <c r="X180" s="6" t="s">
        <v>76</v>
      </c>
      <c r="Y180" s="7"/>
      <c r="Z180" s="6"/>
      <c r="AA180" s="7"/>
      <c r="AD180" t="s">
        <v>69</v>
      </c>
      <c r="AE180" t="s">
        <v>77</v>
      </c>
    </row>
    <row r="181" spans="2:34" x14ac:dyDescent="0.15">
      <c r="B181" s="39"/>
      <c r="C181" s="39"/>
      <c r="F181" s="40"/>
      <c r="I181" t="s">
        <v>55</v>
      </c>
      <c r="J181" t="s">
        <v>12</v>
      </c>
      <c r="K181" t="s">
        <v>13</v>
      </c>
      <c r="L181" t="s">
        <v>14</v>
      </c>
      <c r="M181" t="s">
        <v>15</v>
      </c>
      <c r="P181" t="s">
        <v>55</v>
      </c>
      <c r="Q181" t="s">
        <v>12</v>
      </c>
      <c r="R181" t="s">
        <v>13</v>
      </c>
      <c r="S181" t="s">
        <v>14</v>
      </c>
      <c r="T181" t="s">
        <v>15</v>
      </c>
      <c r="W181" s="7" t="s">
        <v>55</v>
      </c>
      <c r="X181" s="6" t="s">
        <v>12</v>
      </c>
      <c r="Y181" s="7" t="s">
        <v>13</v>
      </c>
      <c r="Z181" s="6" t="s">
        <v>14</v>
      </c>
      <c r="AA181" s="7" t="s">
        <v>15</v>
      </c>
      <c r="AD181" t="s">
        <v>55</v>
      </c>
      <c r="AE181" t="s">
        <v>12</v>
      </c>
      <c r="AF181" t="s">
        <v>13</v>
      </c>
      <c r="AG181" t="s">
        <v>14</v>
      </c>
      <c r="AH181" t="s">
        <v>15</v>
      </c>
    </row>
    <row r="182" spans="2:34" x14ac:dyDescent="0.15">
      <c r="B182" s="39"/>
      <c r="C182" s="39"/>
      <c r="F182" s="40"/>
      <c r="I182" s="4">
        <v>43254.416666666664</v>
      </c>
      <c r="J182">
        <v>1876</v>
      </c>
      <c r="K182">
        <v>0</v>
      </c>
      <c r="L182">
        <v>1724</v>
      </c>
      <c r="M182">
        <v>0</v>
      </c>
      <c r="P182" s="4">
        <v>43255.416666666664</v>
      </c>
      <c r="Q182">
        <v>3600</v>
      </c>
      <c r="R182">
        <v>0</v>
      </c>
      <c r="S182">
        <v>0</v>
      </c>
      <c r="T182">
        <v>0</v>
      </c>
      <c r="W182" s="10">
        <v>43256.916666666664</v>
      </c>
      <c r="X182" s="6">
        <v>3184</v>
      </c>
      <c r="Y182" s="7">
        <v>0</v>
      </c>
      <c r="Z182" s="6">
        <v>416</v>
      </c>
      <c r="AA182" s="7">
        <v>0</v>
      </c>
      <c r="AD182" s="4">
        <v>43255.916666666664</v>
      </c>
      <c r="AE182">
        <v>3600</v>
      </c>
      <c r="AF182">
        <v>0</v>
      </c>
      <c r="AG182">
        <v>0</v>
      </c>
      <c r="AH182">
        <v>0</v>
      </c>
    </row>
    <row r="183" spans="2:34" x14ac:dyDescent="0.15">
      <c r="B183" s="39"/>
      <c r="C183" s="39"/>
      <c r="F183" s="40"/>
      <c r="I183" s="4">
        <v>43254.458333333336</v>
      </c>
      <c r="J183">
        <v>2996</v>
      </c>
      <c r="K183">
        <v>136</v>
      </c>
      <c r="L183">
        <v>468</v>
      </c>
      <c r="M183">
        <v>0</v>
      </c>
      <c r="P183" s="4">
        <v>43255.458333333336</v>
      </c>
      <c r="Q183">
        <v>1804</v>
      </c>
      <c r="R183">
        <v>0</v>
      </c>
      <c r="S183">
        <v>1796</v>
      </c>
      <c r="T183">
        <v>0</v>
      </c>
      <c r="W183" s="10">
        <v>43256.958333333336</v>
      </c>
      <c r="X183" s="6">
        <v>2236</v>
      </c>
      <c r="Y183" s="7">
        <v>284</v>
      </c>
      <c r="Z183" s="6">
        <v>1080</v>
      </c>
      <c r="AA183" s="7">
        <v>0</v>
      </c>
      <c r="AD183" s="4">
        <v>43255.958333333336</v>
      </c>
      <c r="AE183">
        <v>2744</v>
      </c>
      <c r="AF183">
        <v>0</v>
      </c>
      <c r="AG183">
        <v>856</v>
      </c>
      <c r="AH183">
        <v>0</v>
      </c>
    </row>
    <row r="184" spans="2:34" x14ac:dyDescent="0.15">
      <c r="B184" s="39"/>
      <c r="C184" s="39"/>
      <c r="F184" s="40"/>
      <c r="I184" s="4">
        <v>43254.5</v>
      </c>
      <c r="J184">
        <v>212</v>
      </c>
      <c r="K184">
        <v>376</v>
      </c>
      <c r="L184">
        <v>3012</v>
      </c>
      <c r="M184">
        <v>0</v>
      </c>
      <c r="P184" s="4">
        <v>43255.5</v>
      </c>
      <c r="Q184">
        <v>1152</v>
      </c>
      <c r="R184">
        <v>0</v>
      </c>
      <c r="S184">
        <v>2448</v>
      </c>
      <c r="T184">
        <v>0</v>
      </c>
      <c r="W184" s="10">
        <v>43257</v>
      </c>
      <c r="X184" s="6">
        <v>2284</v>
      </c>
      <c r="Y184" s="7">
        <v>36</v>
      </c>
      <c r="Z184" s="6">
        <v>1280</v>
      </c>
      <c r="AA184" s="7">
        <v>0</v>
      </c>
      <c r="AD184" s="4">
        <v>43256</v>
      </c>
      <c r="AE184">
        <v>2448</v>
      </c>
      <c r="AF184">
        <v>0</v>
      </c>
      <c r="AG184">
        <v>1152</v>
      </c>
      <c r="AH184">
        <v>0</v>
      </c>
    </row>
    <row r="185" spans="2:34" x14ac:dyDescent="0.15">
      <c r="B185" s="39"/>
      <c r="C185" s="39"/>
      <c r="F185" s="40"/>
      <c r="I185" s="4">
        <v>43254.541666666664</v>
      </c>
      <c r="J185">
        <v>272</v>
      </c>
      <c r="K185">
        <v>224</v>
      </c>
      <c r="L185">
        <v>3104</v>
      </c>
      <c r="M185">
        <v>0</v>
      </c>
      <c r="P185" s="4">
        <v>43255.541666666664</v>
      </c>
      <c r="Q185">
        <v>1124</v>
      </c>
      <c r="R185">
        <v>0</v>
      </c>
      <c r="S185">
        <v>2476</v>
      </c>
      <c r="T185">
        <v>0</v>
      </c>
      <c r="W185" s="10">
        <v>43257.041666666664</v>
      </c>
      <c r="X185" s="6">
        <v>2524</v>
      </c>
      <c r="Y185" s="7">
        <v>236</v>
      </c>
      <c r="Z185" s="6">
        <v>840</v>
      </c>
      <c r="AA185" s="7">
        <v>0</v>
      </c>
      <c r="AD185" s="4">
        <v>43256.041666666664</v>
      </c>
      <c r="AE185">
        <v>3060</v>
      </c>
      <c r="AF185">
        <v>0</v>
      </c>
      <c r="AG185">
        <v>540</v>
      </c>
      <c r="AH185">
        <v>0</v>
      </c>
    </row>
    <row r="186" spans="2:34" x14ac:dyDescent="0.15">
      <c r="B186" s="39"/>
      <c r="C186" s="39"/>
      <c r="F186" s="40"/>
      <c r="I186" s="4">
        <v>43254.583333333336</v>
      </c>
      <c r="J186">
        <v>2136</v>
      </c>
      <c r="K186">
        <v>116</v>
      </c>
      <c r="L186">
        <v>1348</v>
      </c>
      <c r="M186">
        <v>0</v>
      </c>
      <c r="P186" s="4">
        <v>43255.583333333336</v>
      </c>
      <c r="Q186">
        <v>492</v>
      </c>
      <c r="R186">
        <v>0</v>
      </c>
      <c r="S186">
        <v>3108</v>
      </c>
      <c r="T186">
        <v>0</v>
      </c>
      <c r="W186" s="10">
        <v>43257.083333333336</v>
      </c>
      <c r="X186" s="6">
        <v>2044</v>
      </c>
      <c r="Y186" s="7">
        <v>200</v>
      </c>
      <c r="Z186" s="6">
        <v>1356</v>
      </c>
      <c r="AA186" s="7">
        <v>0</v>
      </c>
      <c r="AD186" s="4">
        <v>43256.083333333336</v>
      </c>
      <c r="AE186">
        <v>2628</v>
      </c>
      <c r="AF186">
        <v>0</v>
      </c>
      <c r="AG186">
        <v>972</v>
      </c>
      <c r="AH186">
        <v>0</v>
      </c>
    </row>
    <row r="187" spans="2:34" x14ac:dyDescent="0.15">
      <c r="B187" s="39"/>
      <c r="C187" s="39"/>
      <c r="F187" s="40"/>
      <c r="I187" s="4">
        <v>43254.625</v>
      </c>
      <c r="J187">
        <v>296</v>
      </c>
      <c r="K187">
        <v>344</v>
      </c>
      <c r="L187">
        <v>2960</v>
      </c>
      <c r="M187">
        <v>0</v>
      </c>
      <c r="P187" s="4">
        <v>43255.625</v>
      </c>
      <c r="Q187">
        <v>940</v>
      </c>
      <c r="R187">
        <v>0</v>
      </c>
      <c r="S187">
        <v>2660</v>
      </c>
      <c r="T187">
        <v>0</v>
      </c>
      <c r="W187" s="10">
        <v>43257.125</v>
      </c>
      <c r="X187" s="6">
        <v>2308</v>
      </c>
      <c r="Y187" s="7">
        <v>100</v>
      </c>
      <c r="Z187" s="6">
        <v>1192</v>
      </c>
      <c r="AA187" s="7">
        <v>0</v>
      </c>
      <c r="AD187" s="4">
        <v>43256.125</v>
      </c>
      <c r="AE187">
        <v>1124</v>
      </c>
      <c r="AF187">
        <v>312</v>
      </c>
      <c r="AG187">
        <v>2164</v>
      </c>
      <c r="AH187">
        <v>0</v>
      </c>
    </row>
    <row r="188" spans="2:34" x14ac:dyDescent="0.15">
      <c r="B188" s="39"/>
      <c r="C188" s="39"/>
      <c r="W188" s="6"/>
      <c r="X188" s="6"/>
      <c r="Y188" s="6"/>
      <c r="Z188" s="6"/>
      <c r="AA188" s="6"/>
    </row>
    <row r="189" spans="2:34" x14ac:dyDescent="0.15">
      <c r="B189" s="39"/>
      <c r="C189" s="39"/>
      <c r="W189" s="6"/>
      <c r="X189" s="6"/>
      <c r="Y189" s="6"/>
      <c r="Z189" s="6"/>
      <c r="AA189" s="6"/>
    </row>
    <row r="190" spans="2:34" x14ac:dyDescent="0.15">
      <c r="B190" s="39"/>
      <c r="C190" s="39"/>
      <c r="I190" s="4"/>
      <c r="W190" s="6"/>
      <c r="X190" s="6"/>
      <c r="Y190" s="6"/>
      <c r="Z190" s="6"/>
      <c r="AA190" s="6"/>
    </row>
    <row r="191" spans="2:34" x14ac:dyDescent="0.15">
      <c r="B191" s="39"/>
      <c r="C191" s="39"/>
      <c r="F191" s="40" t="s">
        <v>124</v>
      </c>
      <c r="I191" t="s">
        <v>69</v>
      </c>
      <c r="J191" t="s">
        <v>78</v>
      </c>
      <c r="P191" t="s">
        <v>69</v>
      </c>
      <c r="Q191" t="s">
        <v>79</v>
      </c>
      <c r="W191" s="7" t="s">
        <v>69</v>
      </c>
      <c r="X191" s="6" t="s">
        <v>80</v>
      </c>
      <c r="Y191" s="7"/>
      <c r="Z191" s="6"/>
      <c r="AA191" s="6"/>
      <c r="AD191" t="s">
        <v>69</v>
      </c>
      <c r="AE191" t="s">
        <v>81</v>
      </c>
    </row>
    <row r="192" spans="2:34" x14ac:dyDescent="0.15">
      <c r="B192" s="39"/>
      <c r="C192" s="39"/>
      <c r="F192" s="40"/>
      <c r="I192" t="s">
        <v>55</v>
      </c>
      <c r="J192" t="s">
        <v>12</v>
      </c>
      <c r="K192" t="s">
        <v>13</v>
      </c>
      <c r="L192" t="s">
        <v>14</v>
      </c>
      <c r="M192" t="s">
        <v>15</v>
      </c>
      <c r="P192" t="s">
        <v>55</v>
      </c>
      <c r="Q192" t="s">
        <v>12</v>
      </c>
      <c r="R192" t="s">
        <v>13</v>
      </c>
      <c r="S192" t="s">
        <v>14</v>
      </c>
      <c r="T192" t="s">
        <v>15</v>
      </c>
      <c r="W192" s="7" t="s">
        <v>55</v>
      </c>
      <c r="X192" s="6" t="s">
        <v>12</v>
      </c>
      <c r="Y192" s="7" t="s">
        <v>13</v>
      </c>
      <c r="Z192" s="6" t="s">
        <v>14</v>
      </c>
      <c r="AA192" s="7" t="s">
        <v>15</v>
      </c>
      <c r="AD192" t="s">
        <v>55</v>
      </c>
      <c r="AE192" t="s">
        <v>12</v>
      </c>
      <c r="AF192" t="s">
        <v>13</v>
      </c>
      <c r="AG192" t="s">
        <v>14</v>
      </c>
      <c r="AH192" t="s">
        <v>15</v>
      </c>
    </row>
    <row r="193" spans="2:34" x14ac:dyDescent="0.15">
      <c r="B193" s="39"/>
      <c r="C193" s="39"/>
      <c r="F193" s="40"/>
      <c r="I193" s="4">
        <v>43254.416666666664</v>
      </c>
      <c r="J193">
        <v>1480</v>
      </c>
      <c r="K193">
        <v>60</v>
      </c>
      <c r="L193">
        <v>2060</v>
      </c>
      <c r="M193">
        <v>0</v>
      </c>
      <c r="P193" s="4">
        <v>43255.416666666664</v>
      </c>
      <c r="Q193">
        <v>3600</v>
      </c>
      <c r="R193">
        <v>0</v>
      </c>
      <c r="S193">
        <v>0</v>
      </c>
      <c r="T193">
        <v>0</v>
      </c>
      <c r="W193" s="10">
        <v>43256.916666666664</v>
      </c>
      <c r="X193" s="6">
        <v>1968</v>
      </c>
      <c r="Y193" s="7">
        <v>292</v>
      </c>
      <c r="Z193" s="6">
        <v>1340</v>
      </c>
      <c r="AA193" s="7">
        <v>0</v>
      </c>
      <c r="AD193" s="4">
        <v>43255.916666666664</v>
      </c>
      <c r="AE193">
        <v>3600</v>
      </c>
      <c r="AF193">
        <v>0</v>
      </c>
      <c r="AG193">
        <v>0</v>
      </c>
      <c r="AH193">
        <v>0</v>
      </c>
    </row>
    <row r="194" spans="2:34" x14ac:dyDescent="0.15">
      <c r="B194" s="39"/>
      <c r="C194" s="39"/>
      <c r="F194" s="40"/>
      <c r="I194" s="4">
        <v>43254.458333333336</v>
      </c>
      <c r="J194">
        <v>748</v>
      </c>
      <c r="K194">
        <v>340</v>
      </c>
      <c r="L194">
        <v>2512</v>
      </c>
      <c r="M194">
        <v>0</v>
      </c>
      <c r="P194" s="4">
        <v>43255.458333333336</v>
      </c>
      <c r="Q194">
        <v>2256</v>
      </c>
      <c r="R194">
        <v>0</v>
      </c>
      <c r="S194">
        <v>1344</v>
      </c>
      <c r="T194">
        <v>0</v>
      </c>
      <c r="W194" s="10">
        <v>43256.958333333336</v>
      </c>
      <c r="X194" s="6">
        <v>1688</v>
      </c>
      <c r="Y194" s="7">
        <v>228</v>
      </c>
      <c r="Z194" s="6">
        <v>1684</v>
      </c>
      <c r="AA194" s="7">
        <v>0</v>
      </c>
      <c r="AD194" s="4">
        <v>43255.958333333336</v>
      </c>
      <c r="AE194">
        <v>3404</v>
      </c>
      <c r="AF194">
        <v>0</v>
      </c>
      <c r="AG194">
        <v>196</v>
      </c>
      <c r="AH194">
        <v>0</v>
      </c>
    </row>
    <row r="195" spans="2:34" x14ac:dyDescent="0.15">
      <c r="B195" s="39"/>
      <c r="C195" s="39"/>
      <c r="F195" s="40"/>
      <c r="I195" s="4">
        <v>43254.5</v>
      </c>
      <c r="J195">
        <v>692</v>
      </c>
      <c r="K195">
        <v>332</v>
      </c>
      <c r="L195">
        <v>2576</v>
      </c>
      <c r="M195">
        <v>0</v>
      </c>
      <c r="P195" s="4">
        <v>43255.5</v>
      </c>
      <c r="Q195">
        <v>1184</v>
      </c>
      <c r="R195">
        <v>0</v>
      </c>
      <c r="S195">
        <v>2416</v>
      </c>
      <c r="T195">
        <v>0</v>
      </c>
      <c r="W195" s="10">
        <v>43257</v>
      </c>
      <c r="X195" s="6">
        <v>1476</v>
      </c>
      <c r="Y195" s="7">
        <v>540</v>
      </c>
      <c r="Z195" s="6">
        <v>1584</v>
      </c>
      <c r="AA195" s="7">
        <v>0</v>
      </c>
      <c r="AD195" s="4">
        <v>43256</v>
      </c>
      <c r="AE195">
        <v>3452</v>
      </c>
      <c r="AF195">
        <v>0</v>
      </c>
      <c r="AG195">
        <v>148</v>
      </c>
      <c r="AH195">
        <v>0</v>
      </c>
    </row>
    <row r="196" spans="2:34" x14ac:dyDescent="0.15">
      <c r="B196" s="39"/>
      <c r="C196" s="39"/>
      <c r="F196" s="40"/>
      <c r="I196" s="4">
        <v>43254.541666666664</v>
      </c>
      <c r="J196">
        <v>1616</v>
      </c>
      <c r="K196">
        <v>176</v>
      </c>
      <c r="L196">
        <v>1808</v>
      </c>
      <c r="M196">
        <v>0</v>
      </c>
      <c r="P196" s="4">
        <v>43255.541666666664</v>
      </c>
      <c r="Q196">
        <v>1728</v>
      </c>
      <c r="R196">
        <v>76</v>
      </c>
      <c r="S196">
        <v>1796</v>
      </c>
      <c r="T196">
        <v>0</v>
      </c>
      <c r="W196" s="10">
        <v>43257.041666666664</v>
      </c>
      <c r="X196" s="6">
        <v>2204</v>
      </c>
      <c r="Y196" s="7">
        <v>244</v>
      </c>
      <c r="Z196" s="6">
        <v>1152</v>
      </c>
      <c r="AA196" s="7">
        <v>0</v>
      </c>
      <c r="AD196" s="4">
        <v>43256.041666666664</v>
      </c>
      <c r="AE196">
        <v>1728</v>
      </c>
      <c r="AF196">
        <v>0</v>
      </c>
      <c r="AG196">
        <v>1872</v>
      </c>
      <c r="AH196">
        <v>0</v>
      </c>
    </row>
    <row r="197" spans="2:34" x14ac:dyDescent="0.15">
      <c r="B197" s="39"/>
      <c r="C197" s="39"/>
      <c r="F197" s="40"/>
      <c r="I197" s="4">
        <v>43254.583333333336</v>
      </c>
      <c r="J197">
        <v>468</v>
      </c>
      <c r="K197">
        <v>436</v>
      </c>
      <c r="L197">
        <v>2696</v>
      </c>
      <c r="M197">
        <v>0</v>
      </c>
      <c r="P197" s="4">
        <v>43255.583333333336</v>
      </c>
      <c r="Q197">
        <v>1056</v>
      </c>
      <c r="R197">
        <v>312</v>
      </c>
      <c r="S197">
        <v>2232</v>
      </c>
      <c r="T197">
        <v>0</v>
      </c>
      <c r="W197" s="10">
        <v>43257.083333333336</v>
      </c>
      <c r="X197" s="6">
        <v>1416</v>
      </c>
      <c r="Y197" s="7">
        <v>512</v>
      </c>
      <c r="Z197" s="6">
        <v>1672</v>
      </c>
      <c r="AA197" s="7">
        <v>0</v>
      </c>
      <c r="AD197" s="4">
        <v>43256.083333333336</v>
      </c>
      <c r="AE197">
        <v>2172</v>
      </c>
      <c r="AF197">
        <v>76</v>
      </c>
      <c r="AG197">
        <v>1352</v>
      </c>
      <c r="AH197">
        <v>0</v>
      </c>
    </row>
    <row r="198" spans="2:34" x14ac:dyDescent="0.15">
      <c r="B198" s="39"/>
      <c r="C198" s="39"/>
      <c r="F198" s="40"/>
      <c r="I198" s="4">
        <v>43254.625</v>
      </c>
      <c r="J198">
        <v>1120</v>
      </c>
      <c r="K198">
        <v>364</v>
      </c>
      <c r="L198">
        <v>2116</v>
      </c>
      <c r="M198">
        <v>0</v>
      </c>
      <c r="P198" s="4">
        <v>43255.625</v>
      </c>
      <c r="Q198">
        <v>572</v>
      </c>
      <c r="R198">
        <v>456</v>
      </c>
      <c r="S198">
        <v>2572</v>
      </c>
      <c r="T198">
        <v>0</v>
      </c>
      <c r="W198" s="10">
        <v>43257.125</v>
      </c>
      <c r="X198" s="6">
        <v>1236</v>
      </c>
      <c r="Y198" s="7">
        <v>524</v>
      </c>
      <c r="Z198" s="6">
        <v>1840</v>
      </c>
      <c r="AA198" s="7">
        <v>0</v>
      </c>
      <c r="AD198" s="4">
        <v>43256.125</v>
      </c>
      <c r="AE198">
        <v>1352</v>
      </c>
      <c r="AF198">
        <v>76</v>
      </c>
      <c r="AG198">
        <v>2172</v>
      </c>
      <c r="AH198">
        <v>0</v>
      </c>
    </row>
    <row r="199" spans="2:34" x14ac:dyDescent="0.15">
      <c r="B199" s="39"/>
      <c r="C199" s="39"/>
      <c r="M199" s="4"/>
      <c r="W199" s="6"/>
      <c r="X199" s="6"/>
      <c r="Y199" s="6"/>
      <c r="Z199" s="6"/>
      <c r="AA199" s="6"/>
    </row>
    <row r="200" spans="2:34" x14ac:dyDescent="0.15">
      <c r="B200" s="39"/>
      <c r="C200" s="39"/>
      <c r="W200" s="6"/>
      <c r="X200" s="6"/>
      <c r="Y200" s="6"/>
      <c r="Z200" s="6"/>
      <c r="AA200" s="6"/>
    </row>
    <row r="201" spans="2:34" x14ac:dyDescent="0.15">
      <c r="B201" s="39"/>
      <c r="C201" s="39"/>
      <c r="W201" s="6"/>
      <c r="X201" s="6"/>
      <c r="Y201" s="6"/>
      <c r="Z201" s="6"/>
      <c r="AA201" s="6"/>
    </row>
    <row r="202" spans="2:34" x14ac:dyDescent="0.15">
      <c r="B202" s="39"/>
      <c r="C202" s="39"/>
      <c r="F202" s="40" t="s">
        <v>125</v>
      </c>
      <c r="I202" t="s">
        <v>69</v>
      </c>
      <c r="J202" t="s">
        <v>82</v>
      </c>
      <c r="P202" t="s">
        <v>69</v>
      </c>
      <c r="Q202" t="s">
        <v>83</v>
      </c>
      <c r="W202" s="7" t="s">
        <v>69</v>
      </c>
      <c r="X202" s="6" t="s">
        <v>84</v>
      </c>
      <c r="Y202" s="7"/>
      <c r="Z202" s="6"/>
      <c r="AA202" s="6"/>
      <c r="AD202" t="s">
        <v>69</v>
      </c>
      <c r="AE202" t="s">
        <v>85</v>
      </c>
    </row>
    <row r="203" spans="2:34" x14ac:dyDescent="0.15">
      <c r="B203" s="39"/>
      <c r="C203" s="39"/>
      <c r="F203" s="40"/>
      <c r="I203" t="s">
        <v>55</v>
      </c>
      <c r="J203" t="s">
        <v>12</v>
      </c>
      <c r="K203" t="s">
        <v>13</v>
      </c>
      <c r="L203" t="s">
        <v>14</v>
      </c>
      <c r="M203" t="s">
        <v>15</v>
      </c>
      <c r="P203" t="s">
        <v>55</v>
      </c>
      <c r="Q203" t="s">
        <v>12</v>
      </c>
      <c r="R203" t="s">
        <v>13</v>
      </c>
      <c r="S203" t="s">
        <v>14</v>
      </c>
      <c r="T203" t="s">
        <v>15</v>
      </c>
      <c r="W203" s="7" t="s">
        <v>55</v>
      </c>
      <c r="X203" s="6" t="s">
        <v>12</v>
      </c>
      <c r="Y203" s="7" t="s">
        <v>13</v>
      </c>
      <c r="Z203" s="6" t="s">
        <v>14</v>
      </c>
      <c r="AA203" s="7" t="s">
        <v>15</v>
      </c>
      <c r="AD203" t="s">
        <v>55</v>
      </c>
      <c r="AE203" t="s">
        <v>12</v>
      </c>
      <c r="AF203" t="s">
        <v>13</v>
      </c>
      <c r="AG203" t="s">
        <v>14</v>
      </c>
      <c r="AH203" t="s">
        <v>15</v>
      </c>
    </row>
    <row r="204" spans="2:34" x14ac:dyDescent="0.15">
      <c r="B204" s="39"/>
      <c r="C204" s="39"/>
      <c r="F204" s="40"/>
      <c r="I204" s="4">
        <v>43254.416666666664</v>
      </c>
      <c r="J204">
        <v>1988</v>
      </c>
      <c r="K204">
        <v>88</v>
      </c>
      <c r="L204">
        <v>1524</v>
      </c>
      <c r="M204">
        <v>0</v>
      </c>
      <c r="P204" s="4">
        <v>43255.416666666664</v>
      </c>
      <c r="Q204">
        <v>3368</v>
      </c>
      <c r="R204">
        <v>20</v>
      </c>
      <c r="S204">
        <v>212</v>
      </c>
      <c r="T204">
        <v>0</v>
      </c>
      <c r="W204" s="10">
        <v>43256.916666666664</v>
      </c>
      <c r="X204" s="6">
        <v>2864</v>
      </c>
      <c r="Y204" s="7">
        <v>124</v>
      </c>
      <c r="Z204" s="6">
        <v>612</v>
      </c>
      <c r="AA204" s="7">
        <v>0</v>
      </c>
      <c r="AD204" s="4">
        <v>43255.916666666664</v>
      </c>
      <c r="AE204">
        <v>1964</v>
      </c>
      <c r="AF204">
        <v>0</v>
      </c>
      <c r="AG204">
        <v>1636</v>
      </c>
      <c r="AH204">
        <v>0</v>
      </c>
    </row>
    <row r="205" spans="2:34" x14ac:dyDescent="0.15">
      <c r="B205" s="39"/>
      <c r="C205" s="39"/>
      <c r="F205" s="40"/>
      <c r="I205" s="4">
        <v>43254.458333333336</v>
      </c>
      <c r="J205">
        <v>1080</v>
      </c>
      <c r="K205">
        <v>552</v>
      </c>
      <c r="L205">
        <v>1968</v>
      </c>
      <c r="M205">
        <v>0</v>
      </c>
      <c r="P205" s="4">
        <v>43255.458333333336</v>
      </c>
      <c r="Q205">
        <v>1600</v>
      </c>
      <c r="R205">
        <v>0</v>
      </c>
      <c r="S205">
        <v>2000</v>
      </c>
      <c r="T205">
        <v>0</v>
      </c>
      <c r="W205" s="10">
        <v>43256.958333333336</v>
      </c>
      <c r="X205" s="6">
        <v>2140</v>
      </c>
      <c r="Y205" s="7">
        <v>100</v>
      </c>
      <c r="Z205" s="6">
        <v>1360</v>
      </c>
      <c r="AA205" s="7">
        <v>0</v>
      </c>
      <c r="AD205" s="4">
        <v>43255.958333333336</v>
      </c>
      <c r="AE205">
        <v>2096</v>
      </c>
      <c r="AF205">
        <v>0</v>
      </c>
      <c r="AG205">
        <v>1504</v>
      </c>
      <c r="AH205">
        <v>0</v>
      </c>
    </row>
    <row r="206" spans="2:34" x14ac:dyDescent="0.15">
      <c r="B206" s="39"/>
      <c r="C206" s="39"/>
      <c r="F206" s="40"/>
      <c r="I206" s="4">
        <v>43254.5</v>
      </c>
      <c r="J206">
        <v>1552</v>
      </c>
      <c r="K206">
        <v>392</v>
      </c>
      <c r="L206">
        <v>1656</v>
      </c>
      <c r="M206">
        <v>0</v>
      </c>
      <c r="P206" s="4">
        <v>43255.5</v>
      </c>
      <c r="Q206">
        <v>2100</v>
      </c>
      <c r="R206">
        <v>0</v>
      </c>
      <c r="S206">
        <v>1500</v>
      </c>
      <c r="T206">
        <v>0</v>
      </c>
      <c r="W206" s="10">
        <v>43257</v>
      </c>
      <c r="X206" s="6">
        <v>2864</v>
      </c>
      <c r="Y206" s="7">
        <v>120</v>
      </c>
      <c r="Z206" s="6">
        <v>616</v>
      </c>
      <c r="AA206" s="7">
        <v>0</v>
      </c>
      <c r="AD206" s="4">
        <v>43256</v>
      </c>
      <c r="AE206">
        <v>2492</v>
      </c>
      <c r="AF206">
        <v>0</v>
      </c>
      <c r="AG206">
        <v>1108</v>
      </c>
      <c r="AH206">
        <v>0</v>
      </c>
    </row>
    <row r="207" spans="2:34" x14ac:dyDescent="0.15">
      <c r="B207" s="39"/>
      <c r="C207" s="39"/>
      <c r="F207" s="40"/>
      <c r="I207" s="4">
        <v>43254.541666666664</v>
      </c>
      <c r="J207">
        <v>1772</v>
      </c>
      <c r="K207">
        <v>224</v>
      </c>
      <c r="L207">
        <v>1604</v>
      </c>
      <c r="M207">
        <v>0</v>
      </c>
      <c r="P207" s="4">
        <v>43255.541666666664</v>
      </c>
      <c r="Q207">
        <v>1228</v>
      </c>
      <c r="R207">
        <v>0</v>
      </c>
      <c r="S207">
        <v>2372</v>
      </c>
      <c r="T207">
        <v>0</v>
      </c>
      <c r="W207" s="10">
        <v>43257.041666666664</v>
      </c>
      <c r="X207" s="6">
        <v>2148</v>
      </c>
      <c r="Y207" s="7">
        <v>128</v>
      </c>
      <c r="Z207" s="6">
        <v>1324</v>
      </c>
      <c r="AA207" s="7">
        <v>0</v>
      </c>
      <c r="AD207" s="4">
        <v>43256.041666666664</v>
      </c>
      <c r="AE207">
        <v>1664</v>
      </c>
      <c r="AF207">
        <v>232</v>
      </c>
      <c r="AG207">
        <v>1704</v>
      </c>
      <c r="AH207">
        <v>0</v>
      </c>
    </row>
    <row r="208" spans="2:34" x14ac:dyDescent="0.15">
      <c r="B208" s="39"/>
      <c r="C208" s="39"/>
      <c r="F208" s="40"/>
      <c r="I208" s="4">
        <v>43254.583333333336</v>
      </c>
      <c r="J208">
        <v>1416</v>
      </c>
      <c r="K208">
        <v>308</v>
      </c>
      <c r="L208">
        <v>1876</v>
      </c>
      <c r="M208">
        <v>0</v>
      </c>
      <c r="P208" s="4">
        <v>43255.583333333336</v>
      </c>
      <c r="Q208">
        <v>688</v>
      </c>
      <c r="R208">
        <v>0</v>
      </c>
      <c r="S208">
        <v>2912</v>
      </c>
      <c r="T208">
        <v>0</v>
      </c>
      <c r="W208" s="10">
        <v>43257.083333333336</v>
      </c>
      <c r="X208" s="6">
        <v>1948</v>
      </c>
      <c r="Y208" s="7">
        <v>236</v>
      </c>
      <c r="Z208" s="6">
        <v>1416</v>
      </c>
      <c r="AA208" s="7">
        <v>0</v>
      </c>
      <c r="AD208" s="4">
        <v>43256.083333333336</v>
      </c>
      <c r="AE208">
        <v>1928</v>
      </c>
      <c r="AF208">
        <v>164</v>
      </c>
      <c r="AG208">
        <v>1508</v>
      </c>
      <c r="AH208">
        <v>0</v>
      </c>
    </row>
    <row r="209" spans="2:38" x14ac:dyDescent="0.15">
      <c r="B209" s="39"/>
      <c r="C209" s="39"/>
      <c r="F209" s="40"/>
      <c r="I209" s="4">
        <v>43254.625</v>
      </c>
      <c r="J209">
        <v>800</v>
      </c>
      <c r="K209">
        <v>456</v>
      </c>
      <c r="L209">
        <v>2344</v>
      </c>
      <c r="M209">
        <v>0</v>
      </c>
      <c r="P209" s="4">
        <v>43255.625</v>
      </c>
      <c r="Q209">
        <v>1172</v>
      </c>
      <c r="R209">
        <v>112</v>
      </c>
      <c r="S209">
        <v>2316</v>
      </c>
      <c r="T209">
        <v>0</v>
      </c>
      <c r="W209" s="10">
        <v>43257.125</v>
      </c>
      <c r="X209" s="6">
        <v>2316</v>
      </c>
      <c r="Y209" s="7">
        <v>248</v>
      </c>
      <c r="Z209" s="6">
        <v>1036</v>
      </c>
      <c r="AA209" s="7">
        <v>0</v>
      </c>
      <c r="AD209" s="4">
        <v>43256.125</v>
      </c>
      <c r="AE209">
        <v>1136</v>
      </c>
      <c r="AF209">
        <v>392</v>
      </c>
      <c r="AG209">
        <v>2072</v>
      </c>
      <c r="AH209">
        <v>0</v>
      </c>
    </row>
    <row r="210" spans="2:38" x14ac:dyDescent="0.15">
      <c r="J210" s="8"/>
    </row>
    <row r="217" spans="2:38" x14ac:dyDescent="0.15">
      <c r="F217" s="41" t="s">
        <v>99</v>
      </c>
      <c r="G217" s="41"/>
      <c r="H217" s="41"/>
      <c r="I217" s="41"/>
      <c r="J217" s="41"/>
      <c r="K217" s="41"/>
      <c r="L217" s="41"/>
      <c r="M217" s="41"/>
      <c r="N217" s="41"/>
      <c r="O217" s="41"/>
      <c r="P217" s="41"/>
      <c r="Q217" s="41"/>
      <c r="R217" s="41"/>
      <c r="S217" s="41"/>
      <c r="T217" s="41"/>
      <c r="X217" s="42" t="s">
        <v>1</v>
      </c>
      <c r="Y217" s="42"/>
      <c r="Z217" s="42"/>
      <c r="AA217" s="42"/>
      <c r="AB217" s="42"/>
      <c r="AC217" s="42"/>
      <c r="AD217" s="42"/>
      <c r="AE217" s="42"/>
      <c r="AF217" s="42"/>
      <c r="AG217" s="42"/>
      <c r="AH217" s="42"/>
      <c r="AI217" s="42"/>
      <c r="AJ217" s="42"/>
      <c r="AK217" s="42"/>
      <c r="AL217" s="42"/>
    </row>
    <row r="218" spans="2:38" x14ac:dyDescent="0.15">
      <c r="F218" s="41"/>
      <c r="G218" s="41"/>
      <c r="H218" s="41"/>
      <c r="I218" s="41"/>
      <c r="J218" s="41"/>
      <c r="K218" s="41"/>
      <c r="L218" s="41"/>
      <c r="M218" s="41"/>
      <c r="N218" s="41"/>
      <c r="O218" s="41"/>
      <c r="P218" s="41"/>
      <c r="Q218" s="41"/>
      <c r="R218" s="41"/>
      <c r="S218" s="41"/>
      <c r="T218" s="41"/>
      <c r="X218" s="42"/>
      <c r="Y218" s="42"/>
      <c r="Z218" s="42"/>
      <c r="AA218" s="42"/>
      <c r="AB218" s="42"/>
      <c r="AC218" s="42"/>
      <c r="AD218" s="42"/>
      <c r="AE218" s="42"/>
      <c r="AF218" s="42"/>
      <c r="AG218" s="42"/>
      <c r="AH218" s="42"/>
      <c r="AI218" s="42"/>
      <c r="AJ218" s="42"/>
      <c r="AK218" s="42"/>
      <c r="AL218" s="42"/>
    </row>
    <row r="221" spans="2:38" x14ac:dyDescent="0.15">
      <c r="H221" t="s">
        <v>96</v>
      </c>
      <c r="I221" t="s">
        <v>97</v>
      </c>
      <c r="J221" t="s">
        <v>96</v>
      </c>
      <c r="K221" t="s">
        <v>97</v>
      </c>
      <c r="L221" t="s">
        <v>96</v>
      </c>
      <c r="M221" t="s">
        <v>97</v>
      </c>
      <c r="N221" t="s">
        <v>96</v>
      </c>
      <c r="O221" t="s">
        <v>97</v>
      </c>
      <c r="AA221" s="4"/>
      <c r="AB221" s="4"/>
      <c r="AC221" s="4"/>
      <c r="AD221" s="4"/>
      <c r="AE221" s="4"/>
    </row>
    <row r="222" spans="2:38" x14ac:dyDescent="0.15">
      <c r="E222" s="43" t="s">
        <v>88</v>
      </c>
      <c r="G222" t="s">
        <v>88</v>
      </c>
      <c r="H222" t="s">
        <v>106</v>
      </c>
      <c r="I222" t="s">
        <v>106</v>
      </c>
      <c r="J222" t="s">
        <v>107</v>
      </c>
      <c r="K222" t="s">
        <v>107</v>
      </c>
      <c r="L222" t="s">
        <v>86</v>
      </c>
      <c r="M222" t="s">
        <v>86</v>
      </c>
      <c r="N222" t="s">
        <v>87</v>
      </c>
      <c r="O222" t="s">
        <v>87</v>
      </c>
      <c r="W222" s="43" t="s">
        <v>88</v>
      </c>
      <c r="Y222" t="s">
        <v>88</v>
      </c>
      <c r="Z222" t="s">
        <v>106</v>
      </c>
      <c r="AB222" t="s">
        <v>107</v>
      </c>
      <c r="AD222" t="s">
        <v>86</v>
      </c>
      <c r="AF222" t="s">
        <v>87</v>
      </c>
      <c r="AI222" s="24"/>
      <c r="AK222" s="4"/>
    </row>
    <row r="223" spans="2:38" x14ac:dyDescent="0.15">
      <c r="E223" s="43"/>
      <c r="F223" s="4"/>
      <c r="G223" s="4">
        <v>0.41666666666666669</v>
      </c>
      <c r="H223" s="25">
        <v>30.496296296296297</v>
      </c>
      <c r="I223" s="25">
        <v>2.7419942078603383</v>
      </c>
      <c r="J223" s="25">
        <v>57.459259259259262</v>
      </c>
      <c r="K223" s="25">
        <v>1.8698862593138974</v>
      </c>
      <c r="L223" s="25">
        <v>29.833333333333332</v>
      </c>
      <c r="M223" s="25">
        <v>5.3067940879653026</v>
      </c>
      <c r="N223" s="25">
        <v>48.483333333333334</v>
      </c>
      <c r="O223" s="25">
        <v>2.3440485259617581</v>
      </c>
      <c r="W223" s="43"/>
      <c r="X223" s="4"/>
      <c r="Y223" s="4">
        <v>0.41666666666666669</v>
      </c>
      <c r="Z223" s="25">
        <v>39.18518518518519</v>
      </c>
      <c r="AA223" s="25">
        <v>2.4635059273414863</v>
      </c>
      <c r="AB223" s="25">
        <v>55.67407407407407</v>
      </c>
      <c r="AC223" s="25">
        <v>3.01842990099412</v>
      </c>
      <c r="AD223" s="25">
        <v>40.241666666666667</v>
      </c>
      <c r="AE223" s="25">
        <v>3.0156453809246306</v>
      </c>
      <c r="AF223" s="25">
        <v>52.524999999999999</v>
      </c>
      <c r="AG223" s="25">
        <v>1.4620836132258277</v>
      </c>
    </row>
    <row r="224" spans="2:38" x14ac:dyDescent="0.15">
      <c r="E224" s="43"/>
      <c r="F224" s="4"/>
      <c r="G224" s="4">
        <v>0.45833333333333298</v>
      </c>
      <c r="H224" s="25">
        <v>21.970370370370368</v>
      </c>
      <c r="I224" s="25">
        <v>4.1502656632372119</v>
      </c>
      <c r="J224" s="25">
        <v>36.548148148148144</v>
      </c>
      <c r="K224" s="25">
        <v>3.5248111371833906</v>
      </c>
      <c r="L224" s="25">
        <v>19.175000000000001</v>
      </c>
      <c r="M224" s="25">
        <v>3.179820737185497</v>
      </c>
      <c r="N224" s="25">
        <v>23.166666666666668</v>
      </c>
      <c r="O224" s="25">
        <v>2.0563104576918092</v>
      </c>
      <c r="W224" s="43"/>
      <c r="X224" s="4"/>
      <c r="Y224" s="4">
        <v>0.45833333333333298</v>
      </c>
      <c r="Z224" s="25">
        <v>34.140740740740739</v>
      </c>
      <c r="AA224" s="25">
        <v>2.4301715746074772</v>
      </c>
      <c r="AB224" s="25">
        <v>51.540740740740738</v>
      </c>
      <c r="AC224" s="25">
        <v>2.9508618628939645</v>
      </c>
      <c r="AD224" s="25">
        <v>38.575000000000003</v>
      </c>
      <c r="AE224" s="25">
        <v>2.7823404987157212</v>
      </c>
      <c r="AF224" s="25">
        <v>50.774999999999999</v>
      </c>
      <c r="AG224" s="25">
        <v>1.7582430579398431</v>
      </c>
      <c r="AI224" s="24"/>
    </row>
    <row r="225" spans="5:37" x14ac:dyDescent="0.15">
      <c r="E225" s="43"/>
      <c r="F225" s="4"/>
      <c r="G225" s="4">
        <v>0.5</v>
      </c>
      <c r="H225" s="25">
        <v>16.918518518518518</v>
      </c>
      <c r="I225" s="25">
        <v>2.836725154503831</v>
      </c>
      <c r="J225" s="25">
        <v>23.42962962962963</v>
      </c>
      <c r="K225" s="25">
        <v>3.2824469777691112</v>
      </c>
      <c r="L225" s="25">
        <v>19.399999999999999</v>
      </c>
      <c r="M225" s="25">
        <v>1.9350156883823226</v>
      </c>
      <c r="N225" s="25">
        <v>19.725000000000001</v>
      </c>
      <c r="O225" s="25">
        <v>1.7522972450245518</v>
      </c>
      <c r="W225" s="43"/>
      <c r="X225" s="4"/>
      <c r="Y225" s="4">
        <v>0.5</v>
      </c>
      <c r="Z225" s="25">
        <v>37.68888888888889</v>
      </c>
      <c r="AA225" s="25">
        <v>2.4704175685424037</v>
      </c>
      <c r="AB225" s="25">
        <v>42.792592592592591</v>
      </c>
      <c r="AC225" s="25">
        <v>4.5549111257533514</v>
      </c>
      <c r="AD225" s="25">
        <v>36.674999999999997</v>
      </c>
      <c r="AE225" s="25">
        <v>3.3441120372171023</v>
      </c>
      <c r="AF225" s="25">
        <v>43.69166666666667</v>
      </c>
      <c r="AG225" s="25">
        <v>4.5022734556933859</v>
      </c>
      <c r="AI225" s="24"/>
    </row>
    <row r="226" spans="5:37" x14ac:dyDescent="0.15">
      <c r="E226" s="43"/>
      <c r="F226" s="4"/>
      <c r="G226" s="4">
        <v>0.54166666666666696</v>
      </c>
      <c r="H226" s="25">
        <v>21.94814814814815</v>
      </c>
      <c r="I226" s="25">
        <v>3.1938555549521159</v>
      </c>
      <c r="J226" s="25">
        <v>21.303703703703704</v>
      </c>
      <c r="K226" s="25">
        <v>1.5614614518358354</v>
      </c>
      <c r="L226" s="25">
        <v>19.283333333333335</v>
      </c>
      <c r="M226" s="25">
        <v>1.8967704382022865</v>
      </c>
      <c r="N226" s="25">
        <v>22.441666666666666</v>
      </c>
      <c r="O226" s="25">
        <v>2.7909700623419251</v>
      </c>
      <c r="W226" s="43"/>
      <c r="X226" s="4"/>
      <c r="Y226" s="4">
        <v>0.54166666666666696</v>
      </c>
      <c r="Z226" s="25">
        <v>33.985185185185188</v>
      </c>
      <c r="AA226" s="25">
        <v>1.7782213952682737</v>
      </c>
      <c r="AB226" s="25">
        <v>37.207407407407409</v>
      </c>
      <c r="AC226" s="25">
        <v>2.7259712154047717</v>
      </c>
      <c r="AD226" s="25">
        <v>36.05833333333333</v>
      </c>
      <c r="AE226" s="25">
        <v>2.183649104755252</v>
      </c>
      <c r="AF226" s="25">
        <v>42.625</v>
      </c>
      <c r="AG226" s="25">
        <v>3.588317408674548</v>
      </c>
    </row>
    <row r="227" spans="5:37" x14ac:dyDescent="0.15">
      <c r="E227" s="43"/>
      <c r="F227" s="4"/>
      <c r="G227" s="4">
        <v>0.58333333333333304</v>
      </c>
      <c r="H227" s="25">
        <v>20.007407407407406</v>
      </c>
      <c r="I227" s="25">
        <v>5.034111350765567</v>
      </c>
      <c r="J227" s="25">
        <v>17.585185185185185</v>
      </c>
      <c r="K227" s="25">
        <v>2.7842098371009318</v>
      </c>
      <c r="L227" s="25">
        <v>15.483333333333333</v>
      </c>
      <c r="M227" s="25">
        <v>1.9531720232434602</v>
      </c>
      <c r="N227" s="25">
        <v>17.399999999999999</v>
      </c>
      <c r="O227" s="25">
        <v>3.0551024195026248</v>
      </c>
      <c r="W227" s="43"/>
      <c r="X227" s="4"/>
      <c r="Y227" s="4">
        <v>0.58333333333333304</v>
      </c>
      <c r="Z227" s="25">
        <v>31.859259259259261</v>
      </c>
      <c r="AA227" s="25">
        <v>1.3603033632447123</v>
      </c>
      <c r="AB227" s="25">
        <v>33.244444444444447</v>
      </c>
      <c r="AC227" s="25">
        <v>2.7159792359067367</v>
      </c>
      <c r="AD227" s="25">
        <v>37.033333333333331</v>
      </c>
      <c r="AE227" s="25">
        <v>4.68538761927518</v>
      </c>
      <c r="AF227" s="25">
        <v>34.375</v>
      </c>
      <c r="AG227" s="25">
        <v>4.6549161160668673</v>
      </c>
      <c r="AI227" s="24"/>
    </row>
    <row r="228" spans="5:37" x14ac:dyDescent="0.15">
      <c r="E228" s="43"/>
      <c r="F228" s="4"/>
      <c r="G228" s="4">
        <v>0.625</v>
      </c>
      <c r="H228" s="25">
        <v>13.666666666666666</v>
      </c>
      <c r="I228" s="25">
        <v>2.2893473111590366</v>
      </c>
      <c r="J228" s="25">
        <v>16.355555555555558</v>
      </c>
      <c r="K228" s="25">
        <v>1.6651845261630434</v>
      </c>
      <c r="L228" s="25">
        <v>21.916666666666668</v>
      </c>
      <c r="M228" s="25">
        <v>3.7150434208832097</v>
      </c>
      <c r="N228" s="25">
        <v>21.566666666666666</v>
      </c>
      <c r="O228" s="25">
        <v>3.3281865027106572</v>
      </c>
      <c r="W228" s="43"/>
      <c r="X228" s="4"/>
      <c r="Y228" s="4">
        <v>0.625</v>
      </c>
      <c r="Z228" s="25">
        <v>24.733333333333334</v>
      </c>
      <c r="AA228" s="25">
        <v>4.1277142211347462</v>
      </c>
      <c r="AB228" s="25">
        <v>25.711111111111112</v>
      </c>
      <c r="AC228" s="25">
        <v>2.1105847296980444</v>
      </c>
      <c r="AD228" s="25">
        <v>21.891666666666666</v>
      </c>
      <c r="AE228" s="25">
        <v>3.7337571506884939</v>
      </c>
      <c r="AF228" s="25">
        <v>27.7</v>
      </c>
      <c r="AG228" s="25">
        <v>3.8502731298705517</v>
      </c>
    </row>
    <row r="229" spans="5:37" x14ac:dyDescent="0.15">
      <c r="F229" s="4"/>
      <c r="X229" s="4"/>
    </row>
    <row r="230" spans="5:37" x14ac:dyDescent="0.15">
      <c r="H230" s="4"/>
      <c r="Z230" s="4"/>
      <c r="AC230" s="4"/>
    </row>
    <row r="231" spans="5:37" x14ac:dyDescent="0.15">
      <c r="H231" s="4"/>
      <c r="J231" s="4"/>
      <c r="Z231" s="4"/>
      <c r="AA231" s="4"/>
      <c r="AE231" s="4"/>
      <c r="AF231" s="4"/>
      <c r="AG231" s="4"/>
    </row>
    <row r="232" spans="5:37" x14ac:dyDescent="0.15">
      <c r="E232" s="43" t="s">
        <v>90</v>
      </c>
      <c r="G232" t="s">
        <v>90</v>
      </c>
      <c r="H232" t="s">
        <v>106</v>
      </c>
      <c r="I232" t="s">
        <v>106</v>
      </c>
      <c r="J232" t="s">
        <v>107</v>
      </c>
      <c r="K232" t="s">
        <v>107</v>
      </c>
      <c r="L232" t="s">
        <v>86</v>
      </c>
      <c r="M232" t="s">
        <v>86</v>
      </c>
      <c r="N232" t="s">
        <v>87</v>
      </c>
      <c r="O232" t="s">
        <v>87</v>
      </c>
      <c r="W232" s="43" t="s">
        <v>90</v>
      </c>
      <c r="Y232" t="s">
        <v>90</v>
      </c>
      <c r="Z232" t="s">
        <v>106</v>
      </c>
      <c r="AB232" t="s">
        <v>107</v>
      </c>
      <c r="AD232" t="s">
        <v>86</v>
      </c>
      <c r="AF232" t="s">
        <v>87</v>
      </c>
      <c r="AI232" s="4"/>
      <c r="AK232" s="4"/>
    </row>
    <row r="233" spans="5:37" x14ac:dyDescent="0.15">
      <c r="E233" s="43"/>
      <c r="G233" s="4">
        <v>0.41666666666666669</v>
      </c>
      <c r="H233" s="25">
        <v>2.5111111111111111</v>
      </c>
      <c r="I233" s="25">
        <v>0.7255478985473115</v>
      </c>
      <c r="J233" s="25">
        <v>3.7037037037037042E-2</v>
      </c>
      <c r="K233" s="25">
        <v>3.7037037037037042E-2</v>
      </c>
      <c r="L233" s="25">
        <v>3.5166666666666666</v>
      </c>
      <c r="M233" s="25">
        <v>0.95997271786630411</v>
      </c>
      <c r="N233" s="25">
        <v>0.8833333333333333</v>
      </c>
      <c r="O233" s="25">
        <v>0.41206988157542807</v>
      </c>
      <c r="W233" s="43"/>
      <c r="Y233" s="4">
        <v>0.41666666666666669</v>
      </c>
      <c r="Z233" s="25">
        <v>2.162962962962963</v>
      </c>
      <c r="AA233" s="25">
        <v>0.64061227571089774</v>
      </c>
      <c r="AB233" s="25">
        <v>0</v>
      </c>
      <c r="AC233" s="25">
        <v>0</v>
      </c>
      <c r="AD233" s="25">
        <v>2.3250000000000002</v>
      </c>
      <c r="AE233" s="25">
        <v>0.73629677203416866</v>
      </c>
      <c r="AF233" s="25">
        <v>0.5083333333333333</v>
      </c>
      <c r="AG233" s="25">
        <v>0.38810436740650062</v>
      </c>
    </row>
    <row r="234" spans="5:37" x14ac:dyDescent="0.15">
      <c r="E234" s="43"/>
      <c r="F234" s="4"/>
      <c r="G234" s="4">
        <v>0.45833333333333298</v>
      </c>
      <c r="H234" s="25">
        <v>5.1333333333333337</v>
      </c>
      <c r="I234" s="25">
        <v>0.79566727955414029</v>
      </c>
      <c r="J234" s="25">
        <v>5.9259259259259255E-2</v>
      </c>
      <c r="K234" s="25">
        <v>3.9196315719475419E-2</v>
      </c>
      <c r="L234" s="25">
        <v>5.0583333333333336</v>
      </c>
      <c r="M234" s="25">
        <v>0.71029141124533446</v>
      </c>
      <c r="N234" s="25">
        <v>3.1833333333333331</v>
      </c>
      <c r="O234" s="25">
        <v>0.64361947744457793</v>
      </c>
      <c r="W234" s="43"/>
      <c r="X234" s="4"/>
      <c r="Y234" s="4">
        <v>0.45833333333333298</v>
      </c>
      <c r="Z234" s="25">
        <v>3.0222222222222226</v>
      </c>
      <c r="AA234" s="25">
        <v>0.6911254017815105</v>
      </c>
      <c r="AB234" s="25">
        <v>0</v>
      </c>
      <c r="AC234" s="25">
        <v>0</v>
      </c>
      <c r="AD234" s="25">
        <v>3.1</v>
      </c>
      <c r="AE234" s="25">
        <v>0.71124750676049175</v>
      </c>
      <c r="AF234" s="25">
        <v>0.8833333333333333</v>
      </c>
      <c r="AG234" s="25">
        <v>0.73037824512534655</v>
      </c>
    </row>
    <row r="235" spans="5:37" x14ac:dyDescent="0.15">
      <c r="E235" s="43"/>
      <c r="F235" s="4"/>
      <c r="G235" s="4">
        <v>0.5</v>
      </c>
      <c r="H235" s="25">
        <v>5.7555555555555555</v>
      </c>
      <c r="I235" s="25">
        <v>0.47192801292434006</v>
      </c>
      <c r="J235" s="25">
        <v>0.51851851851851849</v>
      </c>
      <c r="K235" s="25">
        <v>0.41526100341859634</v>
      </c>
      <c r="L235" s="25">
        <v>5.0166666666666666</v>
      </c>
      <c r="M235" s="25">
        <v>0.72896425762096784</v>
      </c>
      <c r="N235" s="25">
        <v>4.8583333333333334</v>
      </c>
      <c r="O235" s="25">
        <v>0.70299105867103917</v>
      </c>
      <c r="W235" s="43"/>
      <c r="X235" s="4"/>
      <c r="Y235" s="4">
        <v>0.5</v>
      </c>
      <c r="Z235" s="25">
        <v>2.4666666666666668</v>
      </c>
      <c r="AA235" s="25">
        <v>0.93021967404227091</v>
      </c>
      <c r="AB235" s="25">
        <v>0.2074074074074074</v>
      </c>
      <c r="AC235" s="25">
        <v>0.16346723326454748</v>
      </c>
      <c r="AD235" s="25">
        <v>1.7833333333333334</v>
      </c>
      <c r="AE235" s="25">
        <v>0.44360535872069246</v>
      </c>
      <c r="AF235" s="25">
        <v>1.1083333333333334</v>
      </c>
      <c r="AG235" s="25">
        <v>0.47741657627441814</v>
      </c>
    </row>
    <row r="236" spans="5:37" x14ac:dyDescent="0.15">
      <c r="E236" s="43"/>
      <c r="F236" s="4"/>
      <c r="G236" s="4">
        <v>0.54166666666666696</v>
      </c>
      <c r="H236" s="25">
        <v>4.7777777777777777</v>
      </c>
      <c r="I236" s="25">
        <v>0.63157651071654719</v>
      </c>
      <c r="J236" s="25">
        <v>0.88148148148148142</v>
      </c>
      <c r="K236" s="25">
        <v>0.44911130048071463</v>
      </c>
      <c r="L236" s="25">
        <v>4.5999999999999996</v>
      </c>
      <c r="M236" s="25">
        <v>0.60263969598309997</v>
      </c>
      <c r="N236" s="25">
        <v>4.8416666666666668</v>
      </c>
      <c r="O236" s="25">
        <v>0.73710475015320087</v>
      </c>
      <c r="W236" s="43"/>
      <c r="X236" s="4"/>
      <c r="Y236" s="4">
        <v>0.54166666666666696</v>
      </c>
      <c r="Z236" s="25">
        <v>3.0148148148148146</v>
      </c>
      <c r="AA236" s="25">
        <v>0.33255052113681549</v>
      </c>
      <c r="AB236" s="25">
        <v>0.88888888888888895</v>
      </c>
      <c r="AC236" s="25">
        <v>0.58836454643883229</v>
      </c>
      <c r="AD236" s="25">
        <v>2.3583333333333334</v>
      </c>
      <c r="AE236" s="25">
        <v>0.60052060747321567</v>
      </c>
      <c r="AF236" s="25">
        <v>0.81666666666666665</v>
      </c>
      <c r="AG236" s="25">
        <v>0.4195140802071648</v>
      </c>
    </row>
    <row r="237" spans="5:37" x14ac:dyDescent="0.15">
      <c r="E237" s="43"/>
      <c r="F237" s="4"/>
      <c r="G237" s="4">
        <v>0.58333333333333304</v>
      </c>
      <c r="H237" s="25">
        <v>5.5851851851851846</v>
      </c>
      <c r="I237" s="25">
        <v>0.96210788246611367</v>
      </c>
      <c r="J237" s="25">
        <v>2.2222222222222223</v>
      </c>
      <c r="K237" s="25">
        <v>0.87397205933246347</v>
      </c>
      <c r="L237" s="25">
        <v>6.9</v>
      </c>
      <c r="M237" s="25">
        <v>0.7094598884597586</v>
      </c>
      <c r="N237" s="25">
        <v>5.6</v>
      </c>
      <c r="O237" s="25">
        <v>0.80838855972364132</v>
      </c>
      <c r="W237" s="43"/>
      <c r="X237" s="4"/>
      <c r="Y237" s="4">
        <v>0.58333333333333304</v>
      </c>
      <c r="Z237" s="25">
        <v>4.0296296296296292</v>
      </c>
      <c r="AA237" s="25">
        <v>0.65282965383574409</v>
      </c>
      <c r="AB237" s="25">
        <v>0.76296296296296295</v>
      </c>
      <c r="AC237" s="25">
        <v>0.34284775282719249</v>
      </c>
      <c r="AD237" s="25">
        <v>2.0499999999999998</v>
      </c>
      <c r="AE237" s="25">
        <v>0.66925094351582748</v>
      </c>
      <c r="AF237" s="25">
        <v>1.175</v>
      </c>
      <c r="AG237" s="25">
        <v>0.37202523809249521</v>
      </c>
    </row>
    <row r="238" spans="5:37" x14ac:dyDescent="0.15">
      <c r="E238" s="43"/>
      <c r="F238" s="4"/>
      <c r="G238" s="4">
        <v>0.625</v>
      </c>
      <c r="H238" s="25">
        <v>6.659259259259259</v>
      </c>
      <c r="I238" s="25">
        <v>0.73681366427159778</v>
      </c>
      <c r="J238" s="25">
        <v>3.6962962962962962</v>
      </c>
      <c r="K238" s="25">
        <v>1.1310495023120712</v>
      </c>
      <c r="L238" s="25">
        <v>5.2833333333333332</v>
      </c>
      <c r="M238" s="25">
        <v>0.52851243772062428</v>
      </c>
      <c r="N238" s="25">
        <v>5.65</v>
      </c>
      <c r="O238" s="25">
        <v>0.94698770545647226</v>
      </c>
      <c r="W238" s="43"/>
      <c r="X238" s="4"/>
      <c r="Y238" s="4">
        <v>0.625</v>
      </c>
      <c r="Z238" s="25">
        <v>4.6296296296296298</v>
      </c>
      <c r="AA238" s="25">
        <v>0.8678134230203004</v>
      </c>
      <c r="AB238" s="25">
        <v>1.7851851851851852</v>
      </c>
      <c r="AC238" s="25">
        <v>0.80987560222769772</v>
      </c>
      <c r="AD238" s="25">
        <v>3.5416666666666665</v>
      </c>
      <c r="AE238" s="25">
        <v>0.57257944621006274</v>
      </c>
      <c r="AF238" s="25">
        <v>1.9083333333333334</v>
      </c>
      <c r="AG238" s="25">
        <v>0.61436991855509726</v>
      </c>
    </row>
    <row r="239" spans="5:37" x14ac:dyDescent="0.15">
      <c r="F239" s="4"/>
      <c r="X239" s="4"/>
    </row>
    <row r="241" spans="5:38" x14ac:dyDescent="0.15">
      <c r="H241" s="4"/>
      <c r="I241" s="4"/>
      <c r="M241" s="4"/>
      <c r="N241" s="4"/>
      <c r="O241" s="4"/>
      <c r="Z241" s="4"/>
      <c r="AA241" s="4"/>
      <c r="AE241" s="4"/>
      <c r="AF241" s="4"/>
      <c r="AG241" s="4"/>
    </row>
    <row r="242" spans="5:38" x14ac:dyDescent="0.15">
      <c r="E242" s="43" t="s">
        <v>92</v>
      </c>
      <c r="G242" t="s">
        <v>92</v>
      </c>
      <c r="H242" t="s">
        <v>106</v>
      </c>
      <c r="I242" t="s">
        <v>106</v>
      </c>
      <c r="J242" t="s">
        <v>107</v>
      </c>
      <c r="K242" t="s">
        <v>107</v>
      </c>
      <c r="L242" t="s">
        <v>86</v>
      </c>
      <c r="M242" t="s">
        <v>86</v>
      </c>
      <c r="N242" t="s">
        <v>87</v>
      </c>
      <c r="O242" t="s">
        <v>87</v>
      </c>
      <c r="W242" s="43" t="s">
        <v>92</v>
      </c>
      <c r="Y242" t="s">
        <v>92</v>
      </c>
      <c r="Z242" t="s">
        <v>106</v>
      </c>
      <c r="AB242" t="s">
        <v>107</v>
      </c>
      <c r="AD242" t="s">
        <v>86</v>
      </c>
      <c r="AF242" t="s">
        <v>87</v>
      </c>
      <c r="AI242" s="24"/>
      <c r="AK242" s="4"/>
    </row>
    <row r="243" spans="5:38" x14ac:dyDescent="0.15">
      <c r="E243" s="43"/>
      <c r="G243" s="4">
        <v>0.41666666666666669</v>
      </c>
      <c r="H243" s="25">
        <v>26.992592592592594</v>
      </c>
      <c r="I243" s="25">
        <v>2.3025065366174289</v>
      </c>
      <c r="J243" s="25">
        <v>2.503703703703704</v>
      </c>
      <c r="K243" s="25">
        <v>1.8669679357119877</v>
      </c>
      <c r="L243" s="25">
        <v>26.516666666666666</v>
      </c>
      <c r="M243" s="25">
        <v>4.435512353862836</v>
      </c>
      <c r="N243" s="25">
        <v>9.9916666666666671</v>
      </c>
      <c r="O243" s="25">
        <v>2.6649827272438249</v>
      </c>
      <c r="W243" s="43"/>
      <c r="Y243" s="4">
        <v>0.41666666666666669</v>
      </c>
      <c r="Z243" s="25">
        <v>18.651851851851852</v>
      </c>
      <c r="AA243" s="25">
        <v>2.0281591050213992</v>
      </c>
      <c r="AB243" s="25">
        <v>4.325925925925926</v>
      </c>
      <c r="AC243" s="25">
        <v>3.0184299009941187</v>
      </c>
      <c r="AD243" s="25">
        <v>16.149999999999999</v>
      </c>
      <c r="AE243" s="25">
        <v>2.8597577319965906</v>
      </c>
      <c r="AF243" s="25">
        <v>4.0750000000000002</v>
      </c>
      <c r="AG243" s="25">
        <v>0.98990439653822848</v>
      </c>
    </row>
    <row r="244" spans="5:38" x14ac:dyDescent="0.15">
      <c r="E244" s="43"/>
      <c r="G244" s="4">
        <v>0.45833333333333298</v>
      </c>
      <c r="H244" s="25">
        <v>32.896296296296299</v>
      </c>
      <c r="I244" s="25">
        <v>3.9225544573029874</v>
      </c>
      <c r="J244" s="25">
        <v>23.392592592592596</v>
      </c>
      <c r="K244" s="25">
        <v>3.5163014457436419</v>
      </c>
      <c r="L244" s="25">
        <v>35.733333333333334</v>
      </c>
      <c r="M244" s="25">
        <v>2.9544693074880448</v>
      </c>
      <c r="N244" s="25">
        <v>33.375</v>
      </c>
      <c r="O244" s="25">
        <v>2.4731233866740827</v>
      </c>
      <c r="W244" s="43"/>
      <c r="Y244" s="4">
        <v>0.45833333333333298</v>
      </c>
      <c r="Z244" s="25">
        <v>22.837037037037035</v>
      </c>
      <c r="AA244" s="25">
        <v>2.142518165101873</v>
      </c>
      <c r="AB244" s="25">
        <v>8.4592592592592588</v>
      </c>
      <c r="AC244" s="25">
        <v>2.9508618628939631</v>
      </c>
      <c r="AD244" s="25">
        <v>16.616666666666667</v>
      </c>
      <c r="AE244" s="25">
        <v>2.7796239896449166</v>
      </c>
      <c r="AF244" s="25">
        <v>6.041666666666667</v>
      </c>
      <c r="AG244" s="25">
        <v>1.5816375630821302</v>
      </c>
      <c r="AI244" s="24"/>
    </row>
    <row r="245" spans="5:38" x14ac:dyDescent="0.15">
      <c r="E245" s="43"/>
      <c r="F245" s="4"/>
      <c r="G245" s="4">
        <v>0.5</v>
      </c>
      <c r="H245" s="25">
        <v>37.32592592592593</v>
      </c>
      <c r="I245" s="25">
        <v>2.8533377562367175</v>
      </c>
      <c r="J245" s="25">
        <v>36.051851851851858</v>
      </c>
      <c r="K245" s="25">
        <v>2.9963100306419643</v>
      </c>
      <c r="L245" s="25">
        <v>35.549999999999997</v>
      </c>
      <c r="M245" s="25">
        <v>1.9169150977712839</v>
      </c>
      <c r="N245" s="25">
        <v>35.291666666666664</v>
      </c>
      <c r="O245" s="25">
        <v>2.1364165777419895</v>
      </c>
      <c r="W245" s="43"/>
      <c r="X245" s="4"/>
      <c r="Y245" s="4">
        <v>0.5</v>
      </c>
      <c r="Z245" s="25">
        <v>19.844444444444445</v>
      </c>
      <c r="AA245" s="25">
        <v>1.8497580756065386</v>
      </c>
      <c r="AB245" s="25">
        <v>17</v>
      </c>
      <c r="AC245" s="25">
        <v>4.4486646630141298</v>
      </c>
      <c r="AD245" s="25">
        <v>19.600000000000001</v>
      </c>
      <c r="AE245" s="25">
        <v>3.286721722710896</v>
      </c>
      <c r="AF245" s="25">
        <v>13.483333333333333</v>
      </c>
      <c r="AG245" s="25">
        <v>4.3036667644053965</v>
      </c>
      <c r="AI245" s="24"/>
    </row>
    <row r="246" spans="5:38" x14ac:dyDescent="0.15">
      <c r="E246" s="43"/>
      <c r="F246" s="4"/>
      <c r="G246" s="4">
        <v>0.54166666666666696</v>
      </c>
      <c r="H246" s="25">
        <v>33.274074074074072</v>
      </c>
      <c r="I246" s="25">
        <v>3.1023974091820223</v>
      </c>
      <c r="J246" s="25">
        <v>37.81481481481481</v>
      </c>
      <c r="K246" s="25">
        <v>1.4973960021917947</v>
      </c>
      <c r="L246" s="25">
        <v>35.583333333333336</v>
      </c>
      <c r="M246" s="25">
        <v>1.8915329300323651</v>
      </c>
      <c r="N246" s="25">
        <v>32.575000000000003</v>
      </c>
      <c r="O246" s="25">
        <v>2.6850242380153957</v>
      </c>
      <c r="W246" s="43"/>
      <c r="X246" s="4"/>
      <c r="Y246" s="4">
        <v>0.54166666666666696</v>
      </c>
      <c r="Z246" s="25">
        <v>23</v>
      </c>
      <c r="AA246" s="25">
        <v>1.9550504398153576</v>
      </c>
      <c r="AB246" s="25">
        <v>21.903703703703702</v>
      </c>
      <c r="AC246" s="25">
        <v>2.4355674956902962</v>
      </c>
      <c r="AD246" s="25">
        <v>20</v>
      </c>
      <c r="AE246" s="25">
        <v>2.4620291025061629</v>
      </c>
      <c r="AF246" s="25">
        <v>15.091666666666667</v>
      </c>
      <c r="AG246" s="25">
        <v>3.5182052039559677</v>
      </c>
    </row>
    <row r="247" spans="5:38" x14ac:dyDescent="0.15">
      <c r="E247" s="43"/>
      <c r="F247" s="4"/>
      <c r="G247" s="4">
        <v>0.58333333333333304</v>
      </c>
      <c r="H247" s="25">
        <v>34.407407407407405</v>
      </c>
      <c r="I247" s="25">
        <v>4.2957263351181618</v>
      </c>
      <c r="J247" s="25">
        <v>40.192592592592597</v>
      </c>
      <c r="K247" s="25">
        <v>2.7769208554774729</v>
      </c>
      <c r="L247" s="25">
        <v>37.5</v>
      </c>
      <c r="M247" s="25">
        <v>1.636149176262399</v>
      </c>
      <c r="N247" s="25">
        <v>37</v>
      </c>
      <c r="O247" s="25">
        <v>3.3976415723216378</v>
      </c>
      <c r="W247" s="43"/>
      <c r="X247" s="4"/>
      <c r="Y247" s="4">
        <v>0.58333333333333304</v>
      </c>
      <c r="Z247" s="25">
        <v>24.111111111111111</v>
      </c>
      <c r="AA247" s="25">
        <v>0.97619821909434101</v>
      </c>
      <c r="AB247" s="25">
        <v>25.992592592592594</v>
      </c>
      <c r="AC247" s="25">
        <v>2.6584234733224248</v>
      </c>
      <c r="AD247" s="25">
        <v>19.675000000000001</v>
      </c>
      <c r="AE247" s="25">
        <v>4.0001872476014189</v>
      </c>
      <c r="AF247" s="25">
        <v>22.8</v>
      </c>
      <c r="AG247" s="25">
        <v>4.8922030613672183</v>
      </c>
      <c r="AI247" s="24"/>
    </row>
    <row r="248" spans="5:38" x14ac:dyDescent="0.15">
      <c r="E248" s="43"/>
      <c r="F248" s="4"/>
      <c r="G248" s="4">
        <v>0.625</v>
      </c>
      <c r="H248" s="25">
        <v>39.67407407407407</v>
      </c>
      <c r="I248" s="25">
        <v>2.2444291650867294</v>
      </c>
      <c r="J248" s="25">
        <v>39.948148148148142</v>
      </c>
      <c r="K248" s="25">
        <v>1.824381436785121</v>
      </c>
      <c r="L248" s="25">
        <v>32.325000000000003</v>
      </c>
      <c r="M248" s="25">
        <v>3.8002597551153268</v>
      </c>
      <c r="N248" s="25">
        <v>32.69166666666667</v>
      </c>
      <c r="O248" s="25">
        <v>2.7768297985578321</v>
      </c>
      <c r="W248" s="43"/>
      <c r="X248" s="4"/>
      <c r="Y248" s="4">
        <v>0.625</v>
      </c>
      <c r="Z248" s="25">
        <v>30.637037037037036</v>
      </c>
      <c r="AA248" s="25">
        <v>3.647798441595635</v>
      </c>
      <c r="AB248" s="25">
        <v>32.5037037037037</v>
      </c>
      <c r="AC248" s="25">
        <v>1.7130980927681294</v>
      </c>
      <c r="AD248" s="25">
        <v>34.291666666666664</v>
      </c>
      <c r="AE248" s="25">
        <v>3.4985243487858728</v>
      </c>
      <c r="AF248" s="25">
        <v>29.45</v>
      </c>
      <c r="AG248" s="25">
        <v>3.919300026588</v>
      </c>
    </row>
    <row r="249" spans="5:38" x14ac:dyDescent="0.15">
      <c r="F249" s="4"/>
      <c r="X249" s="4"/>
    </row>
    <row r="250" spans="5:38" x14ac:dyDescent="0.15">
      <c r="F250" s="4"/>
      <c r="X250" s="4"/>
    </row>
    <row r="251" spans="5:38" x14ac:dyDescent="0.15">
      <c r="H251" s="4"/>
      <c r="I251" s="4"/>
      <c r="M251" s="4"/>
      <c r="N251" s="4"/>
      <c r="O251" s="4"/>
      <c r="Z251" s="4"/>
      <c r="AA251" s="4"/>
      <c r="AE251" s="4"/>
      <c r="AF251" s="4"/>
      <c r="AG251" s="4"/>
    </row>
    <row r="252" spans="5:38" x14ac:dyDescent="0.15">
      <c r="E252" s="43" t="s">
        <v>94</v>
      </c>
      <c r="G252" t="s">
        <v>94</v>
      </c>
      <c r="H252" t="s">
        <v>106</v>
      </c>
      <c r="I252" t="s">
        <v>106</v>
      </c>
      <c r="J252" t="s">
        <v>107</v>
      </c>
      <c r="K252" t="s">
        <v>107</v>
      </c>
      <c r="L252" t="s">
        <v>86</v>
      </c>
      <c r="M252" t="s">
        <v>86</v>
      </c>
      <c r="N252" t="s">
        <v>87</v>
      </c>
      <c r="O252" t="s">
        <v>87</v>
      </c>
      <c r="U252" s="4"/>
      <c r="V252" s="4"/>
      <c r="W252" s="43" t="s">
        <v>94</v>
      </c>
      <c r="Y252" t="s">
        <v>94</v>
      </c>
      <c r="Z252" t="s">
        <v>106</v>
      </c>
      <c r="AB252" t="s">
        <v>107</v>
      </c>
      <c r="AD252" t="s">
        <v>86</v>
      </c>
      <c r="AF252" t="s">
        <v>87</v>
      </c>
      <c r="AK252" s="4"/>
      <c r="AL252" s="4"/>
    </row>
    <row r="253" spans="5:38" x14ac:dyDescent="0.15">
      <c r="E253" s="43"/>
      <c r="G253" s="4">
        <v>0.41666666666666669</v>
      </c>
      <c r="H253">
        <v>0</v>
      </c>
      <c r="I253">
        <v>0</v>
      </c>
      <c r="J253">
        <v>0</v>
      </c>
      <c r="K253">
        <v>0</v>
      </c>
      <c r="L253" s="25">
        <v>0.13333333333333333</v>
      </c>
      <c r="M253" s="25">
        <v>6.7846699279880976E-2</v>
      </c>
      <c r="N253" s="25">
        <v>0.64166666666666672</v>
      </c>
      <c r="O253" s="25">
        <v>0.30392603005670921</v>
      </c>
      <c r="W253" s="43"/>
      <c r="Y253" s="4">
        <v>0.41666666666666669</v>
      </c>
      <c r="Z253">
        <v>0</v>
      </c>
      <c r="AA253">
        <v>0</v>
      </c>
      <c r="AB253">
        <v>0</v>
      </c>
      <c r="AC253">
        <v>0</v>
      </c>
      <c r="AD253" s="25">
        <v>1.2833333333333334</v>
      </c>
      <c r="AE253" s="25">
        <v>0.4461030559275922</v>
      </c>
      <c r="AF253" s="25">
        <v>2.8916666666666666</v>
      </c>
      <c r="AG253" s="25">
        <v>0.77571651465668245</v>
      </c>
    </row>
    <row r="254" spans="5:38" x14ac:dyDescent="0.15">
      <c r="E254" s="43"/>
      <c r="G254" s="4">
        <v>0.45833333333333298</v>
      </c>
      <c r="H254">
        <v>0</v>
      </c>
      <c r="I254">
        <v>0</v>
      </c>
      <c r="J254">
        <v>0</v>
      </c>
      <c r="K254">
        <v>0</v>
      </c>
      <c r="L254" s="25">
        <v>3.3333333333333333E-2</v>
      </c>
      <c r="M254" s="25">
        <v>3.3333333333333333E-2</v>
      </c>
      <c r="N254" s="25">
        <v>0.27500000000000002</v>
      </c>
      <c r="O254" s="25">
        <v>0.18101894139248836</v>
      </c>
      <c r="W254" s="43"/>
      <c r="Y254" s="4">
        <v>0.45833333333333298</v>
      </c>
      <c r="Z254">
        <v>0</v>
      </c>
      <c r="AA254">
        <v>0</v>
      </c>
      <c r="AB254">
        <v>0</v>
      </c>
      <c r="AC254">
        <v>0</v>
      </c>
      <c r="AD254" s="25">
        <v>1.7083333333333333</v>
      </c>
      <c r="AE254" s="25">
        <v>0.82692176363583703</v>
      </c>
      <c r="AF254" s="25">
        <v>2.2999999999999998</v>
      </c>
      <c r="AG254" s="25">
        <v>0.96057191958666621</v>
      </c>
    </row>
    <row r="255" spans="5:38" x14ac:dyDescent="0.15">
      <c r="E255" s="43"/>
      <c r="G255" s="4">
        <v>0.5</v>
      </c>
      <c r="H255">
        <v>0</v>
      </c>
      <c r="I255">
        <v>0</v>
      </c>
      <c r="J255">
        <v>0</v>
      </c>
      <c r="K255">
        <v>0</v>
      </c>
      <c r="L255" s="25">
        <v>3.3333333333333333E-2</v>
      </c>
      <c r="M255" s="25">
        <v>3.3333333333333333E-2</v>
      </c>
      <c r="N255" s="25">
        <v>0.125</v>
      </c>
      <c r="O255" s="25">
        <v>0.125</v>
      </c>
      <c r="W255" s="43"/>
      <c r="Y255" s="4">
        <v>0.5</v>
      </c>
      <c r="Z255">
        <v>0</v>
      </c>
      <c r="AA255">
        <v>0</v>
      </c>
      <c r="AB255">
        <v>0</v>
      </c>
      <c r="AC255">
        <v>0</v>
      </c>
      <c r="AD255" s="25">
        <v>1.9416666666666667</v>
      </c>
      <c r="AE255" s="25">
        <v>0.57809724836867071</v>
      </c>
      <c r="AF255" s="25">
        <v>1.7166666666666666</v>
      </c>
      <c r="AG255" s="25">
        <v>0.60234330768877997</v>
      </c>
    </row>
    <row r="256" spans="5:38" x14ac:dyDescent="0.15">
      <c r="E256" s="43"/>
      <c r="F256" s="4"/>
      <c r="G256" s="4">
        <v>0.54166666666666696</v>
      </c>
      <c r="H256">
        <v>0</v>
      </c>
      <c r="I256">
        <v>0</v>
      </c>
      <c r="J256">
        <v>0</v>
      </c>
      <c r="K256">
        <v>0</v>
      </c>
      <c r="L256" s="25">
        <v>0.53333333333333333</v>
      </c>
      <c r="M256" s="25">
        <v>0.35746017649212025</v>
      </c>
      <c r="N256" s="25">
        <v>0.14166666666666666</v>
      </c>
      <c r="O256" s="25">
        <v>0.14166666666666664</v>
      </c>
      <c r="W256" s="43"/>
      <c r="X256" s="4"/>
      <c r="Y256" s="4">
        <v>0.54166666666666696</v>
      </c>
      <c r="Z256">
        <v>0</v>
      </c>
      <c r="AA256">
        <v>0</v>
      </c>
      <c r="AB256">
        <v>0</v>
      </c>
      <c r="AC256">
        <v>0</v>
      </c>
      <c r="AD256" s="25">
        <v>1.5833333333333333</v>
      </c>
      <c r="AE256" s="25">
        <v>0.59478554225018054</v>
      </c>
      <c r="AF256" s="25">
        <v>1.4666666666666666</v>
      </c>
      <c r="AG256" s="25">
        <v>0.37901292016340765</v>
      </c>
    </row>
    <row r="257" spans="1:33" x14ac:dyDescent="0.15">
      <c r="E257" s="43"/>
      <c r="F257" s="4"/>
      <c r="G257" s="4">
        <v>0.58333333333333304</v>
      </c>
      <c r="H257">
        <v>0</v>
      </c>
      <c r="I257">
        <v>0</v>
      </c>
      <c r="J257">
        <v>0</v>
      </c>
      <c r="K257">
        <v>0</v>
      </c>
      <c r="L257" s="25">
        <v>0.11666666666666667</v>
      </c>
      <c r="M257" s="25">
        <v>0.11666666666666665</v>
      </c>
      <c r="N257" s="25">
        <v>0</v>
      </c>
      <c r="O257" s="25">
        <v>0</v>
      </c>
      <c r="W257" s="43"/>
      <c r="X257" s="4"/>
      <c r="Y257" s="4">
        <v>0.58333333333333304</v>
      </c>
      <c r="Z257">
        <v>0</v>
      </c>
      <c r="AA257">
        <v>0</v>
      </c>
      <c r="AB257">
        <v>0</v>
      </c>
      <c r="AC257">
        <v>0</v>
      </c>
      <c r="AD257" s="25">
        <v>1.2416666666666667</v>
      </c>
      <c r="AE257" s="25">
        <v>0.72538304057618797</v>
      </c>
      <c r="AF257" s="25">
        <v>1.65</v>
      </c>
      <c r="AG257" s="25">
        <v>0.58142545141708024</v>
      </c>
    </row>
    <row r="258" spans="1:33" x14ac:dyDescent="0.15">
      <c r="E258" s="43"/>
      <c r="F258" s="4"/>
      <c r="G258" s="4">
        <v>0.625</v>
      </c>
      <c r="H258">
        <v>0</v>
      </c>
      <c r="I258">
        <v>0</v>
      </c>
      <c r="J258">
        <v>0</v>
      </c>
      <c r="K258">
        <v>0</v>
      </c>
      <c r="L258" s="25">
        <v>0.47499999999999998</v>
      </c>
      <c r="M258" s="25">
        <v>0.35443617196894561</v>
      </c>
      <c r="N258" s="25">
        <v>9.166666666666666E-2</v>
      </c>
      <c r="O258" s="25">
        <v>9.1666666666666646E-2</v>
      </c>
      <c r="W258" s="43"/>
      <c r="X258" s="4"/>
      <c r="Y258" s="4">
        <v>0.625</v>
      </c>
      <c r="Z258">
        <v>0</v>
      </c>
      <c r="AA258">
        <v>0</v>
      </c>
      <c r="AB258">
        <v>0</v>
      </c>
      <c r="AC258">
        <v>0</v>
      </c>
      <c r="AD258" s="25">
        <v>0.27500000000000002</v>
      </c>
      <c r="AE258" s="25">
        <v>0.20332064753557549</v>
      </c>
      <c r="AF258" s="25">
        <v>0.94166666666666665</v>
      </c>
      <c r="AG258" s="25">
        <v>0.49368029948058295</v>
      </c>
    </row>
    <row r="260" spans="1:33" x14ac:dyDescent="0.15">
      <c r="T260" t="s">
        <v>108</v>
      </c>
    </row>
    <row r="267" spans="1:33" ht="14.25" thickBot="1" x14ac:dyDescent="0.2"/>
    <row r="268" spans="1:33" x14ac:dyDescent="0.15">
      <c r="A268" s="44" t="s">
        <v>99</v>
      </c>
      <c r="B268" s="45"/>
    </row>
    <row r="269" spans="1:33" x14ac:dyDescent="0.15">
      <c r="A269" s="46"/>
      <c r="B269" s="47"/>
    </row>
    <row r="270" spans="1:33" x14ac:dyDescent="0.15">
      <c r="A270" s="46"/>
      <c r="B270" s="47"/>
    </row>
    <row r="271" spans="1:33" x14ac:dyDescent="0.15">
      <c r="A271" s="46"/>
      <c r="B271" s="47"/>
    </row>
    <row r="272" spans="1:33" ht="14.25" thickBot="1" x14ac:dyDescent="0.2">
      <c r="A272" s="48"/>
      <c r="B272" s="49"/>
    </row>
    <row r="275" spans="1:1" ht="30.75" x14ac:dyDescent="0.15">
      <c r="A275" s="30" t="s">
        <v>115</v>
      </c>
    </row>
    <row r="290" spans="1:2" ht="14.25" thickBot="1" x14ac:dyDescent="0.2"/>
    <row r="291" spans="1:2" x14ac:dyDescent="0.15">
      <c r="A291" s="44" t="s">
        <v>1</v>
      </c>
      <c r="B291" s="45"/>
    </row>
    <row r="292" spans="1:2" x14ac:dyDescent="0.15">
      <c r="A292" s="46"/>
      <c r="B292" s="47"/>
    </row>
    <row r="293" spans="1:2" x14ac:dyDescent="0.15">
      <c r="A293" s="46"/>
      <c r="B293" s="47"/>
    </row>
    <row r="294" spans="1:2" x14ac:dyDescent="0.15">
      <c r="A294" s="46"/>
      <c r="B294" s="47"/>
    </row>
    <row r="295" spans="1:2" ht="14.25" thickBot="1" x14ac:dyDescent="0.2">
      <c r="A295" s="48"/>
      <c r="B295" s="49"/>
    </row>
    <row r="298" spans="1:2" ht="30.75" x14ac:dyDescent="0.15">
      <c r="A298" s="29" t="s">
        <v>116</v>
      </c>
    </row>
  </sheetData>
  <mergeCells count="51">
    <mergeCell ref="A268:B272"/>
    <mergeCell ref="A291:B295"/>
    <mergeCell ref="E242:E248"/>
    <mergeCell ref="W242:W248"/>
    <mergeCell ref="E252:E258"/>
    <mergeCell ref="W252:W258"/>
    <mergeCell ref="F217:T218"/>
    <mergeCell ref="X217:AL218"/>
    <mergeCell ref="E222:E228"/>
    <mergeCell ref="W222:W228"/>
    <mergeCell ref="E232:E238"/>
    <mergeCell ref="W232:W238"/>
    <mergeCell ref="W112:X113"/>
    <mergeCell ref="AD112:AE113"/>
    <mergeCell ref="B114:C209"/>
    <mergeCell ref="F114:F121"/>
    <mergeCell ref="F125:F132"/>
    <mergeCell ref="F136:F143"/>
    <mergeCell ref="F147:F154"/>
    <mergeCell ref="F158:F165"/>
    <mergeCell ref="F169:F176"/>
    <mergeCell ref="F180:F187"/>
    <mergeCell ref="F191:F198"/>
    <mergeCell ref="F202:F209"/>
    <mergeCell ref="I112:J113"/>
    <mergeCell ref="P112:Q113"/>
    <mergeCell ref="I106:V107"/>
    <mergeCell ref="W106:AH107"/>
    <mergeCell ref="I110:M111"/>
    <mergeCell ref="P110:T111"/>
    <mergeCell ref="W110:AA111"/>
    <mergeCell ref="AD110:AH111"/>
    <mergeCell ref="I8:J9"/>
    <mergeCell ref="P8:Q9"/>
    <mergeCell ref="W8:X9"/>
    <mergeCell ref="AD8:AE9"/>
    <mergeCell ref="B10:C91"/>
    <mergeCell ref="F10:F17"/>
    <mergeCell ref="F21:F28"/>
    <mergeCell ref="F32:F39"/>
    <mergeCell ref="F43:F50"/>
    <mergeCell ref="F54:F61"/>
    <mergeCell ref="F65:F72"/>
    <mergeCell ref="F76:F83"/>
    <mergeCell ref="F87:F94"/>
    <mergeCell ref="I2:V3"/>
    <mergeCell ref="W2:AH3"/>
    <mergeCell ref="I6:M7"/>
    <mergeCell ref="P6:T7"/>
    <mergeCell ref="W6:AA7"/>
    <mergeCell ref="AD6:AH7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J119"/>
  <sheetViews>
    <sheetView zoomScale="25" zoomScaleNormal="25" workbookViewId="0">
      <selection activeCell="L164" sqref="L164"/>
    </sheetView>
  </sheetViews>
  <sheetFormatPr defaultRowHeight="13.5" x14ac:dyDescent="0.15"/>
  <cols>
    <col min="13" max="13" width="9.875" bestFit="1" customWidth="1"/>
    <col min="14" max="14" width="9.125" bestFit="1" customWidth="1"/>
  </cols>
  <sheetData>
    <row r="2" spans="3:36" ht="14.25" customHeight="1" thickBot="1" x14ac:dyDescent="0.2">
      <c r="D2" t="s">
        <v>98</v>
      </c>
    </row>
    <row r="3" spans="3:36" ht="13.5" customHeight="1" x14ac:dyDescent="0.15">
      <c r="D3" s="50" t="s">
        <v>100</v>
      </c>
      <c r="E3" s="51"/>
      <c r="F3" s="13"/>
      <c r="G3" s="56" t="s">
        <v>89</v>
      </c>
      <c r="H3" s="56"/>
      <c r="I3" s="56"/>
      <c r="J3" s="51"/>
      <c r="K3" s="13"/>
      <c r="L3" s="56" t="s">
        <v>91</v>
      </c>
      <c r="M3" s="56"/>
      <c r="N3" s="56"/>
      <c r="O3" s="51"/>
      <c r="P3" s="13"/>
      <c r="Q3" s="56" t="s">
        <v>93</v>
      </c>
      <c r="R3" s="56"/>
      <c r="S3" s="56"/>
      <c r="T3" s="51"/>
      <c r="U3" s="14"/>
      <c r="V3" s="56" t="s">
        <v>95</v>
      </c>
      <c r="W3" s="56"/>
      <c r="X3" s="56"/>
      <c r="Y3" s="51"/>
    </row>
    <row r="4" spans="3:36" ht="13.5" customHeight="1" x14ac:dyDescent="0.15">
      <c r="D4" s="52"/>
      <c r="E4" s="53"/>
      <c r="F4" s="15"/>
      <c r="G4" s="8" t="s">
        <v>105</v>
      </c>
      <c r="H4" s="8"/>
      <c r="I4" s="8" t="s">
        <v>103</v>
      </c>
      <c r="J4" s="16"/>
      <c r="K4" s="15"/>
      <c r="L4" s="8" t="s">
        <v>105</v>
      </c>
      <c r="M4" s="8"/>
      <c r="N4" s="8" t="s">
        <v>103</v>
      </c>
      <c r="O4" s="16"/>
      <c r="P4" s="15"/>
      <c r="Q4" s="8" t="s">
        <v>105</v>
      </c>
      <c r="R4" s="8"/>
      <c r="S4" s="8" t="s">
        <v>103</v>
      </c>
      <c r="T4" s="16"/>
      <c r="U4" s="8"/>
      <c r="V4" s="8" t="s">
        <v>105</v>
      </c>
      <c r="W4" s="8"/>
      <c r="X4" s="8" t="s">
        <v>103</v>
      </c>
      <c r="Y4" s="16"/>
    </row>
    <row r="5" spans="3:36" ht="13.5" customHeight="1" x14ac:dyDescent="0.15">
      <c r="D5" s="52"/>
      <c r="E5" s="53"/>
      <c r="F5" s="15"/>
      <c r="G5" s="8" t="s">
        <v>104</v>
      </c>
      <c r="H5" s="8" t="s">
        <v>3</v>
      </c>
      <c r="I5" s="8" t="s">
        <v>104</v>
      </c>
      <c r="J5" s="16" t="s">
        <v>3</v>
      </c>
      <c r="K5" s="15"/>
      <c r="L5" s="8" t="s">
        <v>104</v>
      </c>
      <c r="M5" s="8" t="s">
        <v>3</v>
      </c>
      <c r="N5" s="8" t="s">
        <v>104</v>
      </c>
      <c r="O5" s="16" t="s">
        <v>3</v>
      </c>
      <c r="P5" s="15"/>
      <c r="Q5" s="8" t="s">
        <v>104</v>
      </c>
      <c r="R5" s="8" t="s">
        <v>3</v>
      </c>
      <c r="S5" s="8" t="s">
        <v>104</v>
      </c>
      <c r="T5" s="16" t="s">
        <v>3</v>
      </c>
      <c r="U5" s="8"/>
      <c r="V5" s="8" t="s">
        <v>104</v>
      </c>
      <c r="W5" s="8" t="s">
        <v>3</v>
      </c>
      <c r="X5" s="8" t="s">
        <v>104</v>
      </c>
      <c r="Y5" s="16" t="s">
        <v>3</v>
      </c>
    </row>
    <row r="6" spans="3:36" ht="13.5" customHeight="1" x14ac:dyDescent="0.15">
      <c r="D6" s="52"/>
      <c r="E6" s="53"/>
      <c r="F6" s="15" t="s">
        <v>101</v>
      </c>
      <c r="G6" s="8">
        <v>49.008333333333333</v>
      </c>
      <c r="H6" s="8">
        <v>71.649999999999991</v>
      </c>
      <c r="I6" s="8">
        <v>52.466666666666669</v>
      </c>
      <c r="J6" s="8">
        <v>94.007407407407385</v>
      </c>
      <c r="K6" s="15" t="s">
        <v>101</v>
      </c>
      <c r="L6" s="8">
        <v>8.5750000000000011</v>
      </c>
      <c r="M6" s="8">
        <v>4.0666666666666664</v>
      </c>
      <c r="N6" s="8">
        <v>7.6444444444444439</v>
      </c>
      <c r="O6" s="16">
        <v>9.6296296296296297E-2</v>
      </c>
      <c r="P6" s="15" t="s">
        <v>101</v>
      </c>
      <c r="Q6" s="8">
        <v>62.249999999999993</v>
      </c>
      <c r="R6" s="8">
        <v>43.366666666666667</v>
      </c>
      <c r="S6" s="8">
        <v>59.888888888888886</v>
      </c>
      <c r="T6" s="16">
        <v>25.896296296296295</v>
      </c>
      <c r="U6" s="8" t="s">
        <v>101</v>
      </c>
      <c r="V6" s="8">
        <v>0.16666666666666666</v>
      </c>
      <c r="W6" s="8">
        <v>0.91666666666666663</v>
      </c>
      <c r="X6" s="8">
        <v>0</v>
      </c>
      <c r="Y6" s="16">
        <v>0</v>
      </c>
    </row>
    <row r="7" spans="3:36" ht="14.25" customHeight="1" thickBot="1" x14ac:dyDescent="0.2">
      <c r="D7" s="54"/>
      <c r="E7" s="55"/>
      <c r="F7" s="17" t="s">
        <v>102</v>
      </c>
      <c r="G7" s="8">
        <v>3.8636572340493864</v>
      </c>
      <c r="H7" s="18">
        <v>3.6702093275366021</v>
      </c>
      <c r="I7" s="18">
        <v>4.307959902148407</v>
      </c>
      <c r="J7" s="18">
        <v>4.7217574208434225</v>
      </c>
      <c r="K7" s="17" t="s">
        <v>102</v>
      </c>
      <c r="L7" s="8">
        <v>1.1097645610454396</v>
      </c>
      <c r="M7" s="18">
        <v>0.90052894509414894</v>
      </c>
      <c r="N7" s="18">
        <v>1.1636468854743158</v>
      </c>
      <c r="O7" s="19">
        <v>4.8573618698533327E-2</v>
      </c>
      <c r="P7" s="17" t="s">
        <v>102</v>
      </c>
      <c r="Q7" s="8">
        <v>2.9434552096861673</v>
      </c>
      <c r="R7" s="18">
        <v>4.1597084757437681</v>
      </c>
      <c r="S7" s="18">
        <v>3.7856127902270722</v>
      </c>
      <c r="T7" s="19">
        <v>4.6949817064173915</v>
      </c>
      <c r="U7" s="18" t="s">
        <v>102</v>
      </c>
      <c r="V7" s="8">
        <v>6.6666666666666666E-2</v>
      </c>
      <c r="W7" s="18">
        <v>0.32871804872193366</v>
      </c>
      <c r="X7" s="18">
        <v>0</v>
      </c>
      <c r="Y7" s="19">
        <v>0</v>
      </c>
      <c r="AB7" s="7"/>
      <c r="AC7" s="7"/>
      <c r="AD7" s="7"/>
      <c r="AF7" s="7"/>
      <c r="AG7" s="7"/>
      <c r="AH7" s="7"/>
      <c r="AI7" s="7"/>
      <c r="AJ7" s="7"/>
    </row>
    <row r="8" spans="3:36" ht="14.25" customHeight="1" thickBot="1" x14ac:dyDescent="0.2">
      <c r="AB8" s="6"/>
      <c r="AC8" s="6"/>
      <c r="AD8" s="6"/>
      <c r="AF8" s="6"/>
      <c r="AG8" s="6"/>
      <c r="AH8" s="6"/>
      <c r="AI8" s="6"/>
      <c r="AJ8" s="6"/>
    </row>
    <row r="9" spans="3:36" ht="13.5" customHeight="1" x14ac:dyDescent="0.15">
      <c r="D9" s="50" t="s">
        <v>1</v>
      </c>
      <c r="E9" s="51"/>
      <c r="F9" s="13"/>
      <c r="G9" s="56" t="s">
        <v>88</v>
      </c>
      <c r="H9" s="56"/>
      <c r="I9" s="56"/>
      <c r="J9" s="51"/>
      <c r="K9" s="13"/>
      <c r="L9" s="56" t="s">
        <v>90</v>
      </c>
      <c r="M9" s="56"/>
      <c r="N9" s="56"/>
      <c r="O9" s="51"/>
      <c r="P9" s="13"/>
      <c r="Q9" s="14" t="s">
        <v>92</v>
      </c>
      <c r="R9" s="14"/>
      <c r="S9" s="14"/>
      <c r="T9" s="20"/>
      <c r="U9" s="14"/>
      <c r="V9" s="56" t="s">
        <v>94</v>
      </c>
      <c r="W9" s="56"/>
      <c r="X9" s="56"/>
      <c r="Y9" s="51"/>
      <c r="AB9" s="6"/>
      <c r="AC9" s="6"/>
      <c r="AD9" s="6"/>
      <c r="AF9" s="6"/>
      <c r="AG9" s="6"/>
      <c r="AH9" s="6"/>
      <c r="AI9" s="6"/>
      <c r="AJ9" s="6"/>
    </row>
    <row r="10" spans="3:36" ht="13.5" customHeight="1" x14ac:dyDescent="0.15">
      <c r="D10" s="52"/>
      <c r="E10" s="53"/>
      <c r="F10" s="15"/>
      <c r="G10" s="8" t="s">
        <v>105</v>
      </c>
      <c r="H10" s="8"/>
      <c r="I10" s="8" t="s">
        <v>103</v>
      </c>
      <c r="J10" s="16"/>
      <c r="K10" s="15"/>
      <c r="L10" s="8" t="s">
        <v>105</v>
      </c>
      <c r="M10" s="8"/>
      <c r="N10" s="8" t="s">
        <v>103</v>
      </c>
      <c r="O10" s="16"/>
      <c r="P10" s="15"/>
      <c r="Q10" s="8" t="s">
        <v>105</v>
      </c>
      <c r="R10" s="8"/>
      <c r="S10" s="8" t="s">
        <v>103</v>
      </c>
      <c r="T10" s="16"/>
      <c r="U10" s="8"/>
      <c r="V10" s="8" t="s">
        <v>105</v>
      </c>
      <c r="W10" s="8"/>
      <c r="X10" s="8" t="s">
        <v>103</v>
      </c>
      <c r="Y10" s="16"/>
      <c r="AB10" s="6"/>
      <c r="AC10" s="6"/>
      <c r="AD10" s="6"/>
      <c r="AF10" s="6"/>
      <c r="AG10" s="6"/>
      <c r="AH10" s="6"/>
      <c r="AI10" s="6"/>
      <c r="AJ10" s="6"/>
    </row>
    <row r="11" spans="3:36" ht="13.5" customHeight="1" x14ac:dyDescent="0.15">
      <c r="D11" s="52"/>
      <c r="E11" s="53"/>
      <c r="F11" s="15"/>
      <c r="G11" s="8" t="s">
        <v>104</v>
      </c>
      <c r="H11" s="8" t="s">
        <v>3</v>
      </c>
      <c r="I11" s="8" t="s">
        <v>104</v>
      </c>
      <c r="J11" s="16" t="s">
        <v>3</v>
      </c>
      <c r="K11" s="15"/>
      <c r="L11" s="8" t="s">
        <v>104</v>
      </c>
      <c r="M11" s="8" t="s">
        <v>3</v>
      </c>
      <c r="N11" s="8" t="s">
        <v>104</v>
      </c>
      <c r="O11" s="16" t="s">
        <v>3</v>
      </c>
      <c r="P11" s="15"/>
      <c r="Q11" s="8" t="s">
        <v>104</v>
      </c>
      <c r="R11" s="8" t="s">
        <v>3</v>
      </c>
      <c r="S11" s="8" t="s">
        <v>104</v>
      </c>
      <c r="T11" s="16" t="s">
        <v>3</v>
      </c>
      <c r="U11" s="8"/>
      <c r="V11" s="8" t="s">
        <v>104</v>
      </c>
      <c r="W11" s="8" t="s">
        <v>3</v>
      </c>
      <c r="X11" s="8" t="s">
        <v>104</v>
      </c>
      <c r="Y11" s="16" t="s">
        <v>3</v>
      </c>
      <c r="AB11" s="6"/>
      <c r="AC11" s="6"/>
      <c r="AD11" s="6"/>
      <c r="AF11" s="6"/>
      <c r="AG11" s="6"/>
      <c r="AH11" s="6"/>
      <c r="AI11" s="6"/>
      <c r="AJ11" s="6"/>
    </row>
    <row r="12" spans="3:36" ht="13.5" customHeight="1" x14ac:dyDescent="0.15">
      <c r="D12" s="52"/>
      <c r="E12" s="53"/>
      <c r="F12" s="15" t="s">
        <v>101</v>
      </c>
      <c r="G12" s="8">
        <v>78.816666666666663</v>
      </c>
      <c r="H12" s="8">
        <v>103.3</v>
      </c>
      <c r="I12" s="8">
        <v>73.325925925925915</v>
      </c>
      <c r="J12" s="16">
        <v>107.21481481481482</v>
      </c>
      <c r="K12" s="15" t="s">
        <v>101</v>
      </c>
      <c r="L12" s="8">
        <v>5.4249999999999998</v>
      </c>
      <c r="M12" s="8">
        <v>1.3916666666666666</v>
      </c>
      <c r="N12" s="8">
        <v>5.1851851851851851</v>
      </c>
      <c r="O12" s="16">
        <v>0</v>
      </c>
      <c r="P12" s="15" t="s">
        <v>101</v>
      </c>
      <c r="Q12" s="8">
        <v>32.766666666666666</v>
      </c>
      <c r="R12" s="8">
        <v>10.116666666666667</v>
      </c>
      <c r="S12" s="8">
        <v>41.488888888888887</v>
      </c>
      <c r="T12" s="16">
        <v>12.785185185185185</v>
      </c>
      <c r="U12" s="8" t="s">
        <v>101</v>
      </c>
      <c r="V12" s="8">
        <v>2.9916666666666667</v>
      </c>
      <c r="W12" s="8">
        <v>5.1916666666666673</v>
      </c>
      <c r="X12" s="8">
        <v>0</v>
      </c>
      <c r="Y12" s="16">
        <v>0</v>
      </c>
      <c r="AF12" s="7"/>
      <c r="AG12" s="7"/>
      <c r="AH12" s="7"/>
      <c r="AI12" s="7"/>
      <c r="AJ12" s="7"/>
    </row>
    <row r="13" spans="3:36" ht="14.25" customHeight="1" thickBot="1" x14ac:dyDescent="0.2">
      <c r="D13" s="54"/>
      <c r="E13" s="55"/>
      <c r="F13" s="17" t="s">
        <v>102</v>
      </c>
      <c r="G13" s="18">
        <v>4.9401939104670669</v>
      </c>
      <c r="H13" s="18">
        <v>2.7048750814684963</v>
      </c>
      <c r="I13" s="18">
        <v>4.0215537265909482</v>
      </c>
      <c r="J13" s="19">
        <v>5.5585744883859904</v>
      </c>
      <c r="K13" s="17" t="s">
        <v>102</v>
      </c>
      <c r="L13" s="18">
        <v>1.3567548526387256</v>
      </c>
      <c r="M13" s="18">
        <v>0.85620401626032872</v>
      </c>
      <c r="N13" s="18">
        <v>1.0599195041517104</v>
      </c>
      <c r="O13" s="19">
        <v>0</v>
      </c>
      <c r="P13" s="17" t="s">
        <v>102</v>
      </c>
      <c r="Q13" s="18">
        <v>4.7891411563946429</v>
      </c>
      <c r="R13" s="18">
        <v>2.163064771649061</v>
      </c>
      <c r="S13" s="18">
        <v>3.3875771596150748</v>
      </c>
      <c r="T13" s="19">
        <v>5.5585744883859869</v>
      </c>
      <c r="U13" s="18" t="s">
        <v>102</v>
      </c>
      <c r="V13" s="18">
        <v>1.2161895672517764</v>
      </c>
      <c r="W13" s="18">
        <v>1.3899547497487841</v>
      </c>
      <c r="X13" s="18">
        <v>0</v>
      </c>
      <c r="Y13" s="19">
        <v>0</v>
      </c>
      <c r="AF13" s="7"/>
      <c r="AG13" s="7"/>
      <c r="AH13" s="7"/>
      <c r="AI13" s="7"/>
      <c r="AJ13" s="7"/>
    </row>
    <row r="14" spans="3:36" ht="13.5" customHeight="1" x14ac:dyDescent="0.15"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AF14" s="7"/>
      <c r="AG14" s="7"/>
      <c r="AH14" s="7"/>
      <c r="AI14" s="7"/>
      <c r="AJ14" s="7"/>
    </row>
    <row r="15" spans="3:36" ht="13.5" customHeight="1" x14ac:dyDescent="0.15"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3:36" ht="13.5" customHeight="1" x14ac:dyDescent="0.15"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</row>
    <row r="17" spans="1:25" ht="13.5" customHeight="1" x14ac:dyDescent="0.15"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spans="1:25" ht="13.5" customHeight="1" x14ac:dyDescent="0.15"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</row>
    <row r="19" spans="1:25" ht="13.5" customHeight="1" x14ac:dyDescent="0.15"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</row>
    <row r="20" spans="1:25" ht="13.5" customHeight="1" x14ac:dyDescent="0.15"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</row>
    <row r="21" spans="1:25" ht="13.5" customHeight="1" x14ac:dyDescent="0.15">
      <c r="D21" s="21"/>
      <c r="P21" s="21"/>
      <c r="Q21" s="21"/>
      <c r="R21" s="21"/>
      <c r="S21" s="21"/>
      <c r="T21" s="21"/>
      <c r="U21" s="21"/>
      <c r="V21" s="21"/>
      <c r="W21" s="21"/>
      <c r="X21" s="21"/>
      <c r="Y21" s="21"/>
    </row>
    <row r="22" spans="1:25" ht="13.5" customHeight="1" x14ac:dyDescent="0.15">
      <c r="P22" s="21"/>
      <c r="Q22" s="21"/>
      <c r="R22" s="21"/>
      <c r="S22" s="21"/>
      <c r="T22" s="21"/>
      <c r="U22" s="21"/>
      <c r="V22" s="21"/>
      <c r="W22" s="21"/>
      <c r="X22" s="21"/>
      <c r="Y22" s="21"/>
    </row>
    <row r="23" spans="1:25" ht="13.5" customHeight="1" x14ac:dyDescent="0.15"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24" spans="1:25" ht="13.5" customHeight="1" x14ac:dyDescent="0.15">
      <c r="P24" s="21"/>
      <c r="Q24" s="21"/>
      <c r="R24" s="21"/>
      <c r="S24" s="21"/>
      <c r="T24" s="21"/>
      <c r="U24" s="21"/>
      <c r="V24" s="21"/>
      <c r="W24" s="21"/>
      <c r="X24" s="21"/>
      <c r="Y24" s="21"/>
    </row>
    <row r="25" spans="1:25" ht="13.5" customHeight="1" x14ac:dyDescent="0.15">
      <c r="P25" s="21"/>
      <c r="Q25" s="21"/>
      <c r="R25" s="21"/>
      <c r="S25" s="21"/>
      <c r="T25" s="21"/>
      <c r="U25" s="21"/>
      <c r="V25" s="21"/>
      <c r="W25" s="21"/>
      <c r="X25" s="21"/>
      <c r="Y25" s="21"/>
    </row>
    <row r="26" spans="1:25" ht="13.5" customHeight="1" x14ac:dyDescent="0.15">
      <c r="P26" s="21"/>
      <c r="Q26" s="21"/>
      <c r="R26" s="21"/>
      <c r="S26" s="21"/>
      <c r="T26" s="21"/>
      <c r="U26" s="21"/>
      <c r="V26" s="21"/>
      <c r="W26" s="21"/>
      <c r="X26" s="21"/>
      <c r="Y26" s="21"/>
    </row>
    <row r="27" spans="1:25" ht="13.5" customHeight="1" thickBot="1" x14ac:dyDescent="0.2">
      <c r="P27" s="21"/>
      <c r="Q27" s="21"/>
      <c r="R27" s="21"/>
      <c r="S27" s="21"/>
      <c r="T27" s="21"/>
      <c r="U27" s="21"/>
      <c r="V27" s="21"/>
      <c r="W27" s="21"/>
      <c r="X27" s="21"/>
      <c r="Y27" s="21"/>
    </row>
    <row r="28" spans="1:25" ht="13.5" customHeight="1" x14ac:dyDescent="0.15">
      <c r="A28" s="44" t="s">
        <v>99</v>
      </c>
      <c r="B28" s="45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spans="1:25" ht="13.5" customHeight="1" x14ac:dyDescent="0.15">
      <c r="A29" s="46"/>
      <c r="B29" s="47"/>
    </row>
    <row r="30" spans="1:25" ht="13.5" customHeight="1" x14ac:dyDescent="0.15">
      <c r="A30" s="46"/>
      <c r="B30" s="47"/>
    </row>
    <row r="31" spans="1:25" ht="13.5" customHeight="1" x14ac:dyDescent="0.15">
      <c r="A31" s="46"/>
      <c r="B31" s="47"/>
    </row>
    <row r="32" spans="1:25" ht="13.5" customHeight="1" thickBot="1" x14ac:dyDescent="0.2">
      <c r="A32" s="48"/>
      <c r="B32" s="49"/>
    </row>
    <row r="33" spans="1:1" ht="13.5" customHeight="1" x14ac:dyDescent="0.15"/>
    <row r="34" spans="1:1" ht="13.5" customHeight="1" x14ac:dyDescent="0.15"/>
    <row r="35" spans="1:1" ht="30.75" x14ac:dyDescent="0.15">
      <c r="A35" s="30" t="s">
        <v>113</v>
      </c>
    </row>
    <row r="50" spans="1:2" ht="14.25" thickBot="1" x14ac:dyDescent="0.2"/>
    <row r="51" spans="1:2" x14ac:dyDescent="0.15">
      <c r="A51" s="44" t="s">
        <v>1</v>
      </c>
      <c r="B51" s="45"/>
    </row>
    <row r="52" spans="1:2" x14ac:dyDescent="0.15">
      <c r="A52" s="46"/>
      <c r="B52" s="47"/>
    </row>
    <row r="53" spans="1:2" x14ac:dyDescent="0.15">
      <c r="A53" s="46"/>
      <c r="B53" s="47"/>
    </row>
    <row r="54" spans="1:2" x14ac:dyDescent="0.15">
      <c r="A54" s="46"/>
      <c r="B54" s="47"/>
    </row>
    <row r="55" spans="1:2" ht="14.25" thickBot="1" x14ac:dyDescent="0.2">
      <c r="A55" s="48"/>
      <c r="B55" s="49"/>
    </row>
    <row r="58" spans="1:2" ht="30.75" x14ac:dyDescent="0.15">
      <c r="A58" s="29" t="s">
        <v>114</v>
      </c>
    </row>
    <row r="84" ht="13.5" customHeight="1" x14ac:dyDescent="0.15"/>
    <row r="85" ht="13.5" customHeight="1" x14ac:dyDescent="0.15"/>
    <row r="89" ht="13.5" customHeight="1" x14ac:dyDescent="0.15"/>
    <row r="99" ht="13.5" customHeight="1" x14ac:dyDescent="0.15"/>
    <row r="109" ht="13.5" customHeight="1" x14ac:dyDescent="0.15"/>
    <row r="119" ht="13.5" customHeight="1" x14ac:dyDescent="0.15"/>
  </sheetData>
  <mergeCells count="11">
    <mergeCell ref="V9:Y9"/>
    <mergeCell ref="Q3:T3"/>
    <mergeCell ref="V3:Y3"/>
    <mergeCell ref="D3:E7"/>
    <mergeCell ref="G3:J3"/>
    <mergeCell ref="L3:O3"/>
    <mergeCell ref="A28:B32"/>
    <mergeCell ref="A51:B55"/>
    <mergeCell ref="D9:E13"/>
    <mergeCell ref="G9:J9"/>
    <mergeCell ref="L9:O9"/>
  </mergeCells>
  <phoneticPr fontId="2"/>
  <pageMargins left="0.7" right="0.7" top="0.75" bottom="0.75" header="0.3" footer="0.3"/>
  <pageSetup scale="16" fitToHeight="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225"/>
  <sheetViews>
    <sheetView zoomScale="10" zoomScaleNormal="10" workbookViewId="0">
      <selection activeCell="T235" sqref="T235"/>
    </sheetView>
  </sheetViews>
  <sheetFormatPr defaultRowHeight="13.5" x14ac:dyDescent="0.15"/>
  <cols>
    <col min="7" max="7" width="11" bestFit="1" customWidth="1"/>
    <col min="8" max="8" width="9.875" bestFit="1" customWidth="1"/>
    <col min="13" max="13" width="11" bestFit="1" customWidth="1"/>
    <col min="14" max="14" width="9.875" bestFit="1" customWidth="1"/>
  </cols>
  <sheetData>
    <row r="1" spans="2:34" ht="18.75" x14ac:dyDescent="0.15">
      <c r="F1" s="1"/>
    </row>
    <row r="2" spans="2:34" ht="18.75" customHeight="1" x14ac:dyDescent="0.15">
      <c r="F2" s="1"/>
      <c r="I2" s="31" t="s">
        <v>0</v>
      </c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2" t="s">
        <v>1</v>
      </c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</row>
    <row r="3" spans="2:34" ht="18.75" customHeight="1" x14ac:dyDescent="0.15">
      <c r="F3" s="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</row>
    <row r="4" spans="2:34" ht="18.75" x14ac:dyDescent="0.15">
      <c r="F4" s="1"/>
    </row>
    <row r="5" spans="2:34" ht="18.75" x14ac:dyDescent="0.15">
      <c r="F5" s="1"/>
    </row>
    <row r="6" spans="2:34" ht="29.25" x14ac:dyDescent="0.15">
      <c r="F6" s="1"/>
      <c r="I6" s="33" t="s">
        <v>2</v>
      </c>
      <c r="J6" s="33"/>
      <c r="K6" s="33"/>
      <c r="L6" s="33"/>
      <c r="M6" s="33"/>
      <c r="O6" s="2"/>
      <c r="P6" s="34" t="s">
        <v>3</v>
      </c>
      <c r="Q6" s="34"/>
      <c r="R6" s="34"/>
      <c r="S6" s="34"/>
      <c r="T6" s="34"/>
      <c r="V6" s="2"/>
      <c r="W6" s="33" t="s">
        <v>2</v>
      </c>
      <c r="X6" s="33"/>
      <c r="Y6" s="33"/>
      <c r="Z6" s="33"/>
      <c r="AA6" s="33"/>
      <c r="AC6" s="2"/>
      <c r="AD6" s="34" t="s">
        <v>3</v>
      </c>
      <c r="AE6" s="34"/>
      <c r="AF6" s="34"/>
      <c r="AG6" s="34"/>
      <c r="AH6" s="34"/>
    </row>
    <row r="7" spans="2:34" ht="29.25" x14ac:dyDescent="0.15">
      <c r="F7" s="1"/>
      <c r="I7" s="33"/>
      <c r="J7" s="33"/>
      <c r="K7" s="33"/>
      <c r="L7" s="33"/>
      <c r="M7" s="33"/>
      <c r="O7" s="2"/>
      <c r="P7" s="34"/>
      <c r="Q7" s="34"/>
      <c r="R7" s="34"/>
      <c r="S7" s="34"/>
      <c r="T7" s="34"/>
      <c r="V7" s="2"/>
      <c r="W7" s="33"/>
      <c r="X7" s="33"/>
      <c r="Y7" s="33"/>
      <c r="Z7" s="33"/>
      <c r="AA7" s="33"/>
      <c r="AC7" s="2"/>
      <c r="AD7" s="34"/>
      <c r="AE7" s="34"/>
      <c r="AF7" s="34"/>
      <c r="AG7" s="34"/>
      <c r="AH7" s="34"/>
    </row>
    <row r="8" spans="2:34" ht="18.75" customHeight="1" x14ac:dyDescent="0.15">
      <c r="F8" s="1"/>
      <c r="I8" s="35" t="s">
        <v>109</v>
      </c>
      <c r="J8" s="35"/>
      <c r="P8" s="35" t="s">
        <v>109</v>
      </c>
      <c r="Q8" s="35"/>
      <c r="W8" s="35" t="s">
        <v>109</v>
      </c>
      <c r="X8" s="35"/>
      <c r="AD8" s="35" t="s">
        <v>109</v>
      </c>
      <c r="AE8" s="35"/>
    </row>
    <row r="9" spans="2:34" ht="18.75" customHeight="1" x14ac:dyDescent="0.15">
      <c r="F9" s="1"/>
      <c r="I9" s="35"/>
      <c r="J9" s="35"/>
      <c r="P9" s="35"/>
      <c r="Q9" s="35"/>
      <c r="W9" s="35"/>
      <c r="X9" s="35"/>
      <c r="AD9" s="35"/>
      <c r="AE9" s="35"/>
    </row>
    <row r="10" spans="2:34" ht="13.5" customHeight="1" x14ac:dyDescent="0.15">
      <c r="B10" s="57" t="s">
        <v>5</v>
      </c>
      <c r="C10" s="58"/>
      <c r="F10" s="38" t="s">
        <v>6</v>
      </c>
      <c r="W10" s="7"/>
      <c r="X10" s="7"/>
      <c r="Y10" s="7"/>
      <c r="Z10" s="7"/>
      <c r="AA10" s="7"/>
    </row>
    <row r="11" spans="2:34" ht="13.5" customHeight="1" x14ac:dyDescent="0.15">
      <c r="B11" s="58"/>
      <c r="C11" s="58"/>
      <c r="F11" s="38"/>
      <c r="I11" t="s">
        <v>110</v>
      </c>
      <c r="J11" t="s">
        <v>12</v>
      </c>
      <c r="K11" t="s">
        <v>13</v>
      </c>
      <c r="L11" t="s">
        <v>14</v>
      </c>
      <c r="M11" t="s">
        <v>15</v>
      </c>
      <c r="P11" t="s">
        <v>110</v>
      </c>
      <c r="Q11" t="s">
        <v>12</v>
      </c>
      <c r="R11" t="s">
        <v>13</v>
      </c>
      <c r="S11" t="s">
        <v>14</v>
      </c>
      <c r="T11" t="s">
        <v>15</v>
      </c>
      <c r="W11" s="7" t="s">
        <v>11</v>
      </c>
      <c r="X11" s="23" t="s">
        <v>12</v>
      </c>
      <c r="Y11" s="23" t="s">
        <v>13</v>
      </c>
      <c r="Z11" s="23" t="s">
        <v>14</v>
      </c>
      <c r="AA11" s="23" t="s">
        <v>15</v>
      </c>
      <c r="AD11" s="7" t="s">
        <v>11</v>
      </c>
      <c r="AE11" s="8" t="s">
        <v>12</v>
      </c>
      <c r="AF11" s="8" t="s">
        <v>13</v>
      </c>
      <c r="AG11" s="8" t="s">
        <v>14</v>
      </c>
      <c r="AH11" s="8" t="s">
        <v>15</v>
      </c>
    </row>
    <row r="12" spans="2:34" ht="13.5" customHeight="1" x14ac:dyDescent="0.15">
      <c r="B12" s="58"/>
      <c r="C12" s="58"/>
      <c r="F12" s="38"/>
      <c r="I12" s="4" t="s">
        <v>126</v>
      </c>
      <c r="J12">
        <v>36</v>
      </c>
      <c r="K12">
        <v>13</v>
      </c>
      <c r="L12">
        <v>35</v>
      </c>
      <c r="M12">
        <v>1</v>
      </c>
      <c r="P12" s="4" t="s">
        <v>126</v>
      </c>
      <c r="Q12" s="8">
        <v>50</v>
      </c>
      <c r="R12" s="8">
        <v>9</v>
      </c>
      <c r="S12" s="8">
        <v>49</v>
      </c>
      <c r="T12" s="8">
        <v>1</v>
      </c>
      <c r="W12" s="10" t="s">
        <v>127</v>
      </c>
      <c r="X12" s="6">
        <v>47</v>
      </c>
      <c r="Y12" s="6">
        <v>5</v>
      </c>
      <c r="Z12" s="6">
        <v>42</v>
      </c>
      <c r="AA12" s="6">
        <v>4</v>
      </c>
      <c r="AD12" s="10" t="s">
        <v>127</v>
      </c>
      <c r="AE12" s="8">
        <v>41</v>
      </c>
      <c r="AF12" s="8">
        <v>1</v>
      </c>
      <c r="AG12" s="26">
        <v>30</v>
      </c>
      <c r="AH12" s="8">
        <v>10</v>
      </c>
    </row>
    <row r="13" spans="2:34" ht="13.5" customHeight="1" x14ac:dyDescent="0.15">
      <c r="B13" s="58"/>
      <c r="C13" s="58"/>
      <c r="F13" s="38"/>
      <c r="I13" s="4"/>
      <c r="P13" s="4"/>
      <c r="Q13" s="8"/>
      <c r="R13" s="8"/>
      <c r="S13" s="8"/>
      <c r="T13" s="8"/>
      <c r="W13" s="10"/>
      <c r="X13" s="6"/>
      <c r="Y13" s="6"/>
      <c r="Z13" s="6"/>
      <c r="AA13" s="6"/>
      <c r="AD13" s="10"/>
      <c r="AE13" s="8"/>
      <c r="AF13" s="8"/>
      <c r="AG13" s="8"/>
      <c r="AH13" s="8"/>
    </row>
    <row r="14" spans="2:34" ht="13.5" customHeight="1" x14ac:dyDescent="0.15">
      <c r="B14" s="58"/>
      <c r="C14" s="58"/>
      <c r="F14" s="38"/>
      <c r="I14" s="4"/>
      <c r="P14" s="4"/>
      <c r="Q14" s="8"/>
      <c r="R14" s="8"/>
      <c r="S14" s="8"/>
      <c r="T14" s="8"/>
      <c r="W14" s="10"/>
      <c r="X14" s="6"/>
      <c r="Y14" s="6"/>
      <c r="Z14" s="6"/>
      <c r="AA14" s="6"/>
      <c r="AD14" s="10"/>
      <c r="AE14" s="8"/>
      <c r="AF14" s="8"/>
      <c r="AG14" s="8"/>
      <c r="AH14" s="8"/>
    </row>
    <row r="15" spans="2:34" ht="13.5" customHeight="1" x14ac:dyDescent="0.15">
      <c r="B15" s="58"/>
      <c r="C15" s="58"/>
      <c r="F15" s="38"/>
      <c r="I15" s="4"/>
      <c r="P15" s="4"/>
      <c r="Q15" s="8"/>
      <c r="R15" s="8"/>
      <c r="S15" s="8"/>
      <c r="T15" s="8"/>
      <c r="W15" s="10"/>
      <c r="X15" s="6"/>
      <c r="Y15" s="6"/>
      <c r="Z15" s="6"/>
      <c r="AA15" s="6"/>
      <c r="AD15" s="10"/>
      <c r="AE15" s="8"/>
      <c r="AF15" s="8"/>
      <c r="AG15" s="8"/>
      <c r="AH15" s="8"/>
    </row>
    <row r="16" spans="2:34" ht="13.5" customHeight="1" x14ac:dyDescent="0.15">
      <c r="B16" s="58"/>
      <c r="C16" s="58"/>
      <c r="F16" s="38"/>
      <c r="I16" s="4"/>
      <c r="P16" s="4"/>
      <c r="Q16" s="8"/>
      <c r="R16" s="8"/>
      <c r="S16" s="8"/>
      <c r="T16" s="8"/>
      <c r="W16" s="10"/>
      <c r="X16" s="6"/>
      <c r="Y16" s="6"/>
      <c r="Z16" s="6"/>
      <c r="AA16" s="6"/>
      <c r="AD16" s="10"/>
      <c r="AE16" s="8"/>
      <c r="AF16" s="8"/>
      <c r="AG16" s="8"/>
      <c r="AH16" s="8"/>
    </row>
    <row r="17" spans="2:34" ht="13.5" customHeight="1" x14ac:dyDescent="0.15">
      <c r="B17" s="58"/>
      <c r="C17" s="58"/>
      <c r="F17" s="38"/>
      <c r="I17" s="4"/>
      <c r="P17" s="4"/>
      <c r="Q17" s="8"/>
      <c r="R17" s="8"/>
      <c r="S17" s="8"/>
      <c r="T17" s="8"/>
      <c r="W17" s="10"/>
      <c r="X17" s="6"/>
      <c r="Y17" s="6"/>
      <c r="Z17" s="6"/>
      <c r="AA17" s="6"/>
      <c r="AD17" s="10"/>
      <c r="AE17" s="8"/>
      <c r="AF17" s="8"/>
      <c r="AG17" s="8"/>
      <c r="AH17" s="8"/>
    </row>
    <row r="18" spans="2:34" ht="18.75" x14ac:dyDescent="0.15">
      <c r="B18" s="58"/>
      <c r="C18" s="58"/>
      <c r="F18" s="5"/>
      <c r="W18" s="7"/>
      <c r="X18" s="23"/>
      <c r="Y18" s="23"/>
      <c r="Z18" s="23"/>
      <c r="AA18" s="23"/>
      <c r="AD18" s="7"/>
      <c r="AE18" s="8"/>
      <c r="AF18" s="8"/>
      <c r="AG18" s="8"/>
      <c r="AH18" s="8"/>
    </row>
    <row r="19" spans="2:34" ht="18.75" x14ac:dyDescent="0.15">
      <c r="B19" s="58"/>
      <c r="C19" s="58"/>
      <c r="F19" s="5"/>
      <c r="W19" s="7"/>
      <c r="X19" s="23"/>
      <c r="Y19" s="23"/>
      <c r="Z19" s="23"/>
      <c r="AA19" s="23"/>
      <c r="AD19" s="7"/>
      <c r="AE19" s="8"/>
      <c r="AF19" s="8"/>
      <c r="AG19" s="8"/>
      <c r="AH19" s="8"/>
    </row>
    <row r="20" spans="2:34" ht="18.75" x14ac:dyDescent="0.15">
      <c r="B20" s="58"/>
      <c r="C20" s="58"/>
      <c r="F20" s="5"/>
      <c r="W20" s="7"/>
      <c r="X20" s="6"/>
      <c r="Y20" s="6"/>
      <c r="Z20" s="6"/>
      <c r="AA20" s="6"/>
      <c r="AD20" s="7"/>
    </row>
    <row r="21" spans="2:34" ht="13.5" customHeight="1" x14ac:dyDescent="0.15">
      <c r="B21" s="58"/>
      <c r="C21" s="58"/>
      <c r="F21" s="38" t="s">
        <v>16</v>
      </c>
      <c r="W21" s="7"/>
      <c r="X21" s="23"/>
      <c r="Y21" s="23"/>
      <c r="Z21" s="23"/>
      <c r="AA21" s="23"/>
      <c r="AD21" s="7"/>
      <c r="AE21" s="8"/>
      <c r="AF21" s="8"/>
      <c r="AG21" s="8"/>
      <c r="AH21" s="8"/>
    </row>
    <row r="22" spans="2:34" ht="13.5" customHeight="1" x14ac:dyDescent="0.15">
      <c r="B22" s="58"/>
      <c r="C22" s="58"/>
      <c r="F22" s="38"/>
      <c r="I22" t="s">
        <v>110</v>
      </c>
      <c r="J22" t="s">
        <v>12</v>
      </c>
      <c r="K22" t="s">
        <v>13</v>
      </c>
      <c r="L22" t="s">
        <v>14</v>
      </c>
      <c r="M22" t="s">
        <v>15</v>
      </c>
      <c r="P22" t="s">
        <v>110</v>
      </c>
      <c r="Q22" t="s">
        <v>12</v>
      </c>
      <c r="R22" t="s">
        <v>13</v>
      </c>
      <c r="S22" t="s">
        <v>14</v>
      </c>
      <c r="T22" t="s">
        <v>15</v>
      </c>
      <c r="W22" s="7" t="s">
        <v>11</v>
      </c>
      <c r="X22" s="23" t="s">
        <v>12</v>
      </c>
      <c r="Y22" s="23" t="s">
        <v>13</v>
      </c>
      <c r="Z22" s="23" t="s">
        <v>14</v>
      </c>
      <c r="AA22" s="23" t="s">
        <v>15</v>
      </c>
      <c r="AD22" s="7" t="s">
        <v>11</v>
      </c>
      <c r="AE22" s="8" t="s">
        <v>12</v>
      </c>
      <c r="AF22" s="8" t="s">
        <v>13</v>
      </c>
      <c r="AG22" s="8" t="s">
        <v>14</v>
      </c>
      <c r="AH22" s="8" t="s">
        <v>15</v>
      </c>
    </row>
    <row r="23" spans="2:34" ht="13.5" customHeight="1" x14ac:dyDescent="0.15">
      <c r="B23" s="58"/>
      <c r="C23" s="58"/>
      <c r="F23" s="38"/>
      <c r="I23" s="4" t="s">
        <v>126</v>
      </c>
      <c r="J23" s="8">
        <v>25</v>
      </c>
      <c r="K23" s="8">
        <v>11</v>
      </c>
      <c r="L23" s="8">
        <v>24</v>
      </c>
      <c r="M23" s="8">
        <v>0</v>
      </c>
      <c r="P23" s="4" t="s">
        <v>126</v>
      </c>
      <c r="Q23" s="26">
        <v>30</v>
      </c>
      <c r="R23" s="8">
        <v>9</v>
      </c>
      <c r="S23" s="8">
        <v>30</v>
      </c>
      <c r="T23" s="8">
        <v>0</v>
      </c>
      <c r="W23" s="10" t="s">
        <v>127</v>
      </c>
      <c r="X23" s="6">
        <v>32</v>
      </c>
      <c r="Y23" s="6">
        <v>8</v>
      </c>
      <c r="Z23" s="6">
        <v>33</v>
      </c>
      <c r="AA23" s="6">
        <v>1</v>
      </c>
      <c r="AD23" s="10" t="s">
        <v>127</v>
      </c>
      <c r="AE23" s="8">
        <v>35</v>
      </c>
      <c r="AF23" s="8">
        <v>3</v>
      </c>
      <c r="AG23" s="8">
        <v>31</v>
      </c>
      <c r="AH23" s="8">
        <v>4</v>
      </c>
    </row>
    <row r="24" spans="2:34" ht="13.5" customHeight="1" x14ac:dyDescent="0.15">
      <c r="B24" s="58"/>
      <c r="C24" s="58"/>
      <c r="F24" s="38"/>
      <c r="I24" s="4"/>
      <c r="J24" s="8"/>
      <c r="K24" s="8"/>
      <c r="L24" s="8"/>
      <c r="M24" s="8"/>
      <c r="P24" s="4"/>
      <c r="Q24" s="8"/>
      <c r="R24" s="8"/>
      <c r="S24" s="8"/>
      <c r="T24" s="8"/>
      <c r="W24" s="10"/>
      <c r="X24" s="6"/>
      <c r="Y24" s="6"/>
      <c r="Z24" s="6"/>
      <c r="AA24" s="6"/>
      <c r="AD24" s="10"/>
      <c r="AE24" s="8"/>
      <c r="AF24" s="8"/>
      <c r="AG24" s="8"/>
      <c r="AH24" s="8"/>
    </row>
    <row r="25" spans="2:34" ht="13.5" customHeight="1" x14ac:dyDescent="0.15">
      <c r="B25" s="58"/>
      <c r="C25" s="58"/>
      <c r="F25" s="38"/>
      <c r="I25" s="4"/>
      <c r="J25" s="8"/>
      <c r="K25" s="8"/>
      <c r="L25" s="8"/>
      <c r="M25" s="8"/>
      <c r="P25" s="4"/>
      <c r="Q25" s="8"/>
      <c r="R25" s="8"/>
      <c r="S25" s="8"/>
      <c r="T25" s="8"/>
      <c r="W25" s="10"/>
      <c r="X25" s="6"/>
      <c r="Y25" s="6"/>
      <c r="Z25" s="6"/>
      <c r="AA25" s="6"/>
      <c r="AD25" s="10"/>
      <c r="AE25" s="8"/>
      <c r="AF25" s="8"/>
      <c r="AG25" s="8"/>
      <c r="AH25" s="8"/>
    </row>
    <row r="26" spans="2:34" ht="13.5" customHeight="1" x14ac:dyDescent="0.15">
      <c r="B26" s="58"/>
      <c r="C26" s="58"/>
      <c r="F26" s="38"/>
      <c r="I26" s="4"/>
      <c r="J26" s="8"/>
      <c r="K26" s="8"/>
      <c r="L26" s="8"/>
      <c r="M26" s="8"/>
      <c r="P26" s="4"/>
      <c r="Q26" s="8"/>
      <c r="R26" s="8"/>
      <c r="S26" s="8"/>
      <c r="T26" s="8"/>
      <c r="W26" s="10"/>
      <c r="X26" s="6"/>
      <c r="Y26" s="6"/>
      <c r="Z26" s="6"/>
      <c r="AA26" s="6"/>
      <c r="AD26" s="10"/>
      <c r="AE26" s="8"/>
      <c r="AF26" s="8"/>
      <c r="AG26" s="8"/>
      <c r="AH26" s="8"/>
    </row>
    <row r="27" spans="2:34" ht="13.5" customHeight="1" x14ac:dyDescent="0.15">
      <c r="B27" s="58"/>
      <c r="C27" s="58"/>
      <c r="F27" s="38"/>
      <c r="I27" s="4"/>
      <c r="J27" s="8"/>
      <c r="K27" s="8"/>
      <c r="L27" s="8"/>
      <c r="M27" s="8"/>
      <c r="P27" s="4"/>
      <c r="Q27" s="8"/>
      <c r="R27" s="8"/>
      <c r="S27" s="8"/>
      <c r="T27" s="8"/>
      <c r="W27" s="10"/>
      <c r="X27" s="6"/>
      <c r="Y27" s="6"/>
      <c r="Z27" s="6"/>
      <c r="AA27" s="6"/>
      <c r="AD27" s="10"/>
      <c r="AE27" s="8"/>
      <c r="AF27" s="8"/>
      <c r="AG27" s="8"/>
      <c r="AH27" s="8"/>
    </row>
    <row r="28" spans="2:34" ht="13.5" customHeight="1" x14ac:dyDescent="0.15">
      <c r="B28" s="58"/>
      <c r="C28" s="58"/>
      <c r="F28" s="38"/>
      <c r="I28" s="4"/>
      <c r="J28" s="8"/>
      <c r="K28" s="8"/>
      <c r="L28" s="8"/>
      <c r="M28" s="8"/>
      <c r="P28" s="4"/>
      <c r="Q28" s="8"/>
      <c r="R28" s="8"/>
      <c r="S28" s="8"/>
      <c r="T28" s="8"/>
      <c r="W28" s="10"/>
      <c r="X28" s="6"/>
      <c r="Y28" s="6"/>
      <c r="Z28" s="6"/>
      <c r="AA28" s="6"/>
      <c r="AD28" s="10"/>
      <c r="AE28" s="8"/>
      <c r="AF28" s="8"/>
      <c r="AG28" s="8"/>
      <c r="AH28" s="8"/>
    </row>
    <row r="29" spans="2:34" ht="18.75" x14ac:dyDescent="0.15">
      <c r="B29" s="58"/>
      <c r="C29" s="58"/>
      <c r="F29" s="5"/>
      <c r="W29" s="7"/>
      <c r="X29" s="6"/>
      <c r="Y29" s="6"/>
      <c r="Z29" s="6"/>
      <c r="AA29" s="6"/>
      <c r="AD29" s="7"/>
    </row>
    <row r="30" spans="2:34" ht="18.75" x14ac:dyDescent="0.15">
      <c r="B30" s="58"/>
      <c r="C30" s="58"/>
      <c r="F30" s="5"/>
      <c r="W30" s="7"/>
      <c r="X30" s="23"/>
      <c r="Y30" s="23"/>
      <c r="Z30" s="23"/>
      <c r="AA30" s="23"/>
      <c r="AD30" s="7"/>
      <c r="AE30" s="8"/>
      <c r="AF30" s="8"/>
      <c r="AG30" s="8"/>
      <c r="AH30" s="8"/>
    </row>
    <row r="31" spans="2:34" ht="18.75" x14ac:dyDescent="0.15">
      <c r="B31" s="58"/>
      <c r="C31" s="58"/>
      <c r="F31" s="5"/>
      <c r="W31" s="7"/>
      <c r="X31" s="23"/>
      <c r="Y31" s="23"/>
      <c r="Z31" s="23"/>
      <c r="AA31" s="23"/>
      <c r="AD31" s="7"/>
      <c r="AE31" s="8"/>
      <c r="AF31" s="8"/>
      <c r="AG31" s="8"/>
      <c r="AH31" s="8"/>
    </row>
    <row r="32" spans="2:34" ht="13.5" customHeight="1" x14ac:dyDescent="0.15">
      <c r="B32" s="58"/>
      <c r="C32" s="58"/>
      <c r="F32" s="38" t="s">
        <v>21</v>
      </c>
      <c r="W32" s="7"/>
      <c r="X32" s="23"/>
      <c r="Y32" s="23"/>
      <c r="Z32" s="23"/>
      <c r="AA32" s="23"/>
      <c r="AD32" s="7"/>
      <c r="AE32" s="8"/>
      <c r="AF32" s="8"/>
      <c r="AG32" s="8"/>
      <c r="AH32" s="8"/>
    </row>
    <row r="33" spans="2:34" ht="13.5" customHeight="1" x14ac:dyDescent="0.15">
      <c r="B33" s="58"/>
      <c r="C33" s="58"/>
      <c r="F33" s="38"/>
      <c r="I33" t="s">
        <v>110</v>
      </c>
      <c r="J33" t="s">
        <v>12</v>
      </c>
      <c r="K33" t="s">
        <v>13</v>
      </c>
      <c r="L33" t="s">
        <v>14</v>
      </c>
      <c r="M33" t="s">
        <v>15</v>
      </c>
      <c r="P33" t="s">
        <v>110</v>
      </c>
      <c r="Q33" t="s">
        <v>12</v>
      </c>
      <c r="R33" t="s">
        <v>13</v>
      </c>
      <c r="S33" t="s">
        <v>14</v>
      </c>
      <c r="T33" t="s">
        <v>15</v>
      </c>
      <c r="W33" s="7" t="s">
        <v>11</v>
      </c>
      <c r="X33" s="23" t="s">
        <v>12</v>
      </c>
      <c r="Y33" s="23" t="s">
        <v>13</v>
      </c>
      <c r="Z33" s="23" t="s">
        <v>14</v>
      </c>
      <c r="AA33" s="23" t="s">
        <v>15</v>
      </c>
      <c r="AD33" s="7" t="s">
        <v>11</v>
      </c>
      <c r="AE33" s="8" t="s">
        <v>12</v>
      </c>
      <c r="AF33" s="8" t="s">
        <v>13</v>
      </c>
      <c r="AG33" s="8" t="s">
        <v>14</v>
      </c>
      <c r="AH33" s="8" t="s">
        <v>15</v>
      </c>
    </row>
    <row r="34" spans="2:34" ht="13.5" customHeight="1" x14ac:dyDescent="0.15">
      <c r="B34" s="58"/>
      <c r="C34" s="58"/>
      <c r="F34" s="38"/>
      <c r="I34" s="4" t="s">
        <v>126</v>
      </c>
      <c r="J34" s="26">
        <v>20</v>
      </c>
      <c r="K34" s="8">
        <v>7</v>
      </c>
      <c r="L34" s="8">
        <v>19</v>
      </c>
      <c r="M34" s="8">
        <v>0</v>
      </c>
      <c r="P34" s="4" t="s">
        <v>126</v>
      </c>
      <c r="Q34" s="8">
        <v>19</v>
      </c>
      <c r="R34" s="8">
        <v>2</v>
      </c>
      <c r="S34" s="8">
        <v>19</v>
      </c>
      <c r="T34" s="8">
        <v>2</v>
      </c>
      <c r="W34" s="10" t="s">
        <v>127</v>
      </c>
      <c r="X34" s="23">
        <v>31</v>
      </c>
      <c r="Y34" s="23">
        <v>7</v>
      </c>
      <c r="Z34" s="23">
        <v>30</v>
      </c>
      <c r="AA34" s="23">
        <v>0</v>
      </c>
      <c r="AD34" s="10" t="s">
        <v>127</v>
      </c>
      <c r="AE34" s="8">
        <v>25</v>
      </c>
      <c r="AF34" s="26">
        <v>0</v>
      </c>
      <c r="AG34" s="8">
        <v>15</v>
      </c>
      <c r="AH34" s="8">
        <v>9</v>
      </c>
    </row>
    <row r="35" spans="2:34" ht="13.5" customHeight="1" x14ac:dyDescent="0.15">
      <c r="B35" s="58"/>
      <c r="C35" s="58"/>
      <c r="F35" s="38"/>
      <c r="I35" s="4"/>
      <c r="J35" s="8"/>
      <c r="K35" s="8"/>
      <c r="L35" s="8"/>
      <c r="M35" s="8"/>
      <c r="P35" s="4"/>
      <c r="Q35" s="8"/>
      <c r="R35" s="8"/>
      <c r="S35" s="8"/>
      <c r="T35" s="8"/>
      <c r="W35" s="10"/>
      <c r="X35" s="23"/>
      <c r="Y35" s="23"/>
      <c r="Z35" s="23"/>
      <c r="AA35" s="23"/>
      <c r="AD35" s="10"/>
      <c r="AE35" s="8"/>
      <c r="AF35" s="8"/>
      <c r="AG35" s="8"/>
      <c r="AH35" s="8"/>
    </row>
    <row r="36" spans="2:34" ht="13.5" customHeight="1" x14ac:dyDescent="0.15">
      <c r="B36" s="58"/>
      <c r="C36" s="58"/>
      <c r="F36" s="38"/>
      <c r="I36" s="4"/>
      <c r="J36" s="8"/>
      <c r="K36" s="8"/>
      <c r="L36" s="8"/>
      <c r="M36" s="8"/>
      <c r="P36" s="4"/>
      <c r="Q36" s="8"/>
      <c r="R36" s="8"/>
      <c r="S36" s="8"/>
      <c r="T36" s="8"/>
      <c r="W36" s="10"/>
      <c r="X36" s="23"/>
      <c r="Y36" s="23"/>
      <c r="Z36" s="23"/>
      <c r="AA36" s="23"/>
      <c r="AD36" s="10"/>
      <c r="AE36" s="8"/>
      <c r="AF36" s="8"/>
      <c r="AG36" s="8"/>
      <c r="AH36" s="8"/>
    </row>
    <row r="37" spans="2:34" ht="13.5" customHeight="1" x14ac:dyDescent="0.15">
      <c r="B37" s="58"/>
      <c r="C37" s="58"/>
      <c r="F37" s="38"/>
      <c r="I37" s="4"/>
      <c r="J37" s="8"/>
      <c r="K37" s="8"/>
      <c r="L37" s="8"/>
      <c r="M37" s="8"/>
      <c r="P37" s="4"/>
      <c r="Q37" s="8"/>
      <c r="R37" s="8"/>
      <c r="S37" s="8"/>
      <c r="T37" s="8"/>
      <c r="W37" s="10"/>
      <c r="X37" s="23"/>
      <c r="Y37" s="23"/>
      <c r="Z37" s="23"/>
      <c r="AA37" s="23"/>
      <c r="AD37" s="10"/>
      <c r="AE37" s="8"/>
      <c r="AF37" s="8"/>
      <c r="AG37" s="8"/>
      <c r="AH37" s="8"/>
    </row>
    <row r="38" spans="2:34" ht="13.5" customHeight="1" x14ac:dyDescent="0.15">
      <c r="B38" s="58"/>
      <c r="C38" s="58"/>
      <c r="F38" s="38"/>
      <c r="I38" s="4"/>
      <c r="J38" s="8"/>
      <c r="K38" s="8"/>
      <c r="L38" s="8"/>
      <c r="M38" s="8"/>
      <c r="P38" s="4"/>
      <c r="Q38" s="8"/>
      <c r="R38" s="8"/>
      <c r="S38" s="8"/>
      <c r="T38" s="8"/>
      <c r="W38" s="10"/>
      <c r="X38" s="23"/>
      <c r="Y38" s="23"/>
      <c r="Z38" s="23"/>
      <c r="AA38" s="23"/>
      <c r="AD38" s="10"/>
      <c r="AE38" s="8"/>
      <c r="AF38" s="8"/>
      <c r="AG38" s="8"/>
      <c r="AH38" s="8"/>
    </row>
    <row r="39" spans="2:34" ht="13.5" customHeight="1" x14ac:dyDescent="0.15">
      <c r="B39" s="58"/>
      <c r="C39" s="58"/>
      <c r="F39" s="38"/>
      <c r="I39" s="4"/>
      <c r="J39" s="8"/>
      <c r="K39" s="8"/>
      <c r="L39" s="8"/>
      <c r="M39" s="8"/>
      <c r="P39" s="4"/>
      <c r="Q39" s="8"/>
      <c r="R39" s="8"/>
      <c r="S39" s="8"/>
      <c r="T39" s="8"/>
      <c r="W39" s="10"/>
      <c r="X39" s="23"/>
      <c r="Y39" s="23"/>
      <c r="Z39" s="23"/>
      <c r="AA39" s="23"/>
      <c r="AD39" s="10"/>
      <c r="AE39" s="8"/>
      <c r="AF39" s="8"/>
      <c r="AG39" s="8"/>
      <c r="AH39" s="8"/>
    </row>
    <row r="40" spans="2:34" ht="18.75" x14ac:dyDescent="0.15">
      <c r="B40" s="58"/>
      <c r="C40" s="58"/>
      <c r="F40" s="5"/>
      <c r="Q40" s="8"/>
      <c r="R40" s="8"/>
      <c r="S40" s="8"/>
      <c r="T40" s="8"/>
      <c r="W40" s="7"/>
      <c r="X40" s="23"/>
      <c r="Y40" s="23"/>
      <c r="Z40" s="23"/>
      <c r="AA40" s="23"/>
      <c r="AD40" s="7"/>
      <c r="AE40" s="8"/>
      <c r="AF40" s="8"/>
      <c r="AG40" s="8"/>
      <c r="AH40" s="8"/>
    </row>
    <row r="41" spans="2:34" ht="18.75" x14ac:dyDescent="0.15">
      <c r="B41" s="58"/>
      <c r="C41" s="58"/>
      <c r="F41" s="5"/>
      <c r="W41" s="7"/>
      <c r="X41" s="7"/>
      <c r="Y41" s="7"/>
      <c r="Z41" s="7"/>
      <c r="AA41" s="7"/>
      <c r="AD41" s="7"/>
    </row>
    <row r="42" spans="2:34" ht="18.75" x14ac:dyDescent="0.15">
      <c r="B42" s="58"/>
      <c r="C42" s="58"/>
      <c r="F42" s="5"/>
      <c r="W42" s="7"/>
      <c r="X42" s="23"/>
      <c r="Y42" s="23"/>
      <c r="Z42" s="23"/>
      <c r="AA42" s="23"/>
      <c r="AD42" s="7"/>
      <c r="AE42" s="8"/>
      <c r="AF42" s="8"/>
      <c r="AG42" s="8"/>
      <c r="AH42" s="8"/>
    </row>
    <row r="43" spans="2:34" ht="13.5" customHeight="1" x14ac:dyDescent="0.15">
      <c r="B43" s="58"/>
      <c r="C43" s="58"/>
      <c r="F43" s="38" t="s">
        <v>117</v>
      </c>
      <c r="W43" s="7"/>
      <c r="X43" s="23"/>
      <c r="Y43" s="23"/>
      <c r="Z43" s="23"/>
      <c r="AA43" s="23"/>
      <c r="AD43" s="7"/>
      <c r="AE43" s="8"/>
      <c r="AF43" s="8"/>
      <c r="AG43" s="8"/>
      <c r="AH43" s="8"/>
    </row>
    <row r="44" spans="2:34" ht="13.5" customHeight="1" x14ac:dyDescent="0.15">
      <c r="B44" s="58"/>
      <c r="C44" s="58"/>
      <c r="F44" s="38"/>
      <c r="I44" t="s">
        <v>110</v>
      </c>
      <c r="J44" t="s">
        <v>12</v>
      </c>
      <c r="K44" t="s">
        <v>13</v>
      </c>
      <c r="L44" t="s">
        <v>14</v>
      </c>
      <c r="M44" t="s">
        <v>15</v>
      </c>
      <c r="P44" t="s">
        <v>110</v>
      </c>
      <c r="Q44" t="s">
        <v>12</v>
      </c>
      <c r="R44" t="s">
        <v>13</v>
      </c>
      <c r="S44" t="s">
        <v>14</v>
      </c>
      <c r="T44" t="s">
        <v>15</v>
      </c>
      <c r="W44" s="7" t="s">
        <v>11</v>
      </c>
      <c r="X44" s="23" t="s">
        <v>12</v>
      </c>
      <c r="Y44" s="23" t="s">
        <v>13</v>
      </c>
      <c r="Z44" s="23" t="s">
        <v>14</v>
      </c>
      <c r="AA44" s="23" t="s">
        <v>15</v>
      </c>
      <c r="AD44" s="7" t="s">
        <v>11</v>
      </c>
      <c r="AE44" t="s">
        <v>12</v>
      </c>
      <c r="AF44" t="s">
        <v>13</v>
      </c>
      <c r="AG44" t="s">
        <v>14</v>
      </c>
      <c r="AH44" t="s">
        <v>15</v>
      </c>
    </row>
    <row r="45" spans="2:34" ht="13.5" customHeight="1" x14ac:dyDescent="0.15">
      <c r="B45" s="58"/>
      <c r="C45" s="58"/>
      <c r="F45" s="38"/>
      <c r="I45" s="4">
        <v>2</v>
      </c>
      <c r="J45" s="8">
        <v>21</v>
      </c>
      <c r="K45" s="8">
        <v>7</v>
      </c>
      <c r="L45" s="8">
        <v>22</v>
      </c>
      <c r="M45" s="8">
        <v>0</v>
      </c>
      <c r="P45" s="4">
        <v>2</v>
      </c>
      <c r="Q45" s="26">
        <v>19</v>
      </c>
      <c r="R45" s="8">
        <v>3</v>
      </c>
      <c r="S45" s="8">
        <v>19</v>
      </c>
      <c r="T45" s="8">
        <v>0</v>
      </c>
      <c r="W45" s="10" t="s">
        <v>127</v>
      </c>
      <c r="X45" s="23">
        <v>31</v>
      </c>
      <c r="Y45" s="23">
        <v>5</v>
      </c>
      <c r="Z45" s="23">
        <v>27</v>
      </c>
      <c r="AA45" s="23">
        <v>3</v>
      </c>
      <c r="AD45" s="10" t="s">
        <v>127</v>
      </c>
      <c r="AE45">
        <v>23</v>
      </c>
      <c r="AF45">
        <v>1</v>
      </c>
      <c r="AG45">
        <v>21</v>
      </c>
      <c r="AH45">
        <v>2</v>
      </c>
    </row>
    <row r="46" spans="2:34" ht="13.5" customHeight="1" x14ac:dyDescent="0.15">
      <c r="B46" s="58"/>
      <c r="C46" s="58"/>
      <c r="F46" s="38"/>
      <c r="I46" s="4"/>
      <c r="J46" s="8"/>
      <c r="K46" s="8"/>
      <c r="L46" s="8"/>
      <c r="M46" s="8"/>
      <c r="P46" s="4"/>
      <c r="Q46" s="8"/>
      <c r="R46" s="8"/>
      <c r="S46" s="8"/>
      <c r="T46" s="8"/>
      <c r="W46" s="10"/>
      <c r="X46" s="23"/>
      <c r="Y46" s="23"/>
      <c r="Z46" s="23"/>
      <c r="AA46" s="23"/>
      <c r="AD46" s="10"/>
    </row>
    <row r="47" spans="2:34" ht="13.5" customHeight="1" x14ac:dyDescent="0.15">
      <c r="B47" s="58"/>
      <c r="C47" s="58"/>
      <c r="F47" s="38"/>
      <c r="I47" s="4"/>
      <c r="J47" s="8"/>
      <c r="K47" s="8"/>
      <c r="L47" s="8"/>
      <c r="M47" s="8"/>
      <c r="P47" s="4"/>
      <c r="Q47" s="8"/>
      <c r="R47" s="8"/>
      <c r="S47" s="8"/>
      <c r="T47" s="8"/>
      <c r="W47" s="10"/>
      <c r="X47" s="23"/>
      <c r="Y47" s="23"/>
      <c r="Z47" s="23"/>
      <c r="AA47" s="23"/>
      <c r="AD47" s="10"/>
    </row>
    <row r="48" spans="2:34" ht="13.5" customHeight="1" x14ac:dyDescent="0.15">
      <c r="B48" s="58"/>
      <c r="C48" s="58"/>
      <c r="F48" s="38"/>
      <c r="I48" s="4"/>
      <c r="J48" s="8"/>
      <c r="K48" s="8"/>
      <c r="L48" s="8"/>
      <c r="M48" s="8"/>
      <c r="P48" s="4"/>
      <c r="Q48" s="8"/>
      <c r="R48" s="8"/>
      <c r="S48" s="8"/>
      <c r="T48" s="8"/>
      <c r="W48" s="10"/>
      <c r="X48" s="23"/>
      <c r="Y48" s="23"/>
      <c r="Z48" s="23"/>
      <c r="AA48" s="23"/>
      <c r="AD48" s="10"/>
    </row>
    <row r="49" spans="2:34" ht="13.5" customHeight="1" x14ac:dyDescent="0.15">
      <c r="B49" s="58"/>
      <c r="C49" s="58"/>
      <c r="F49" s="38"/>
      <c r="I49" s="4"/>
      <c r="J49" s="8"/>
      <c r="K49" s="8"/>
      <c r="L49" s="8"/>
      <c r="M49" s="8"/>
      <c r="P49" s="4"/>
      <c r="Q49" s="8"/>
      <c r="R49" s="8"/>
      <c r="S49" s="8"/>
      <c r="T49" s="8"/>
      <c r="W49" s="7"/>
      <c r="X49" s="23"/>
      <c r="Y49" s="23"/>
      <c r="Z49" s="23"/>
      <c r="AA49" s="23"/>
      <c r="AD49" s="7"/>
    </row>
    <row r="50" spans="2:34" ht="13.5" customHeight="1" x14ac:dyDescent="0.15">
      <c r="B50" s="58"/>
      <c r="C50" s="58"/>
      <c r="F50" s="38"/>
      <c r="I50" s="4"/>
      <c r="J50" s="8"/>
      <c r="K50" s="8"/>
      <c r="L50" s="8"/>
      <c r="M50" s="8"/>
      <c r="P50" s="4"/>
      <c r="Q50" s="8"/>
      <c r="R50" s="8"/>
      <c r="S50" s="8"/>
      <c r="T50" s="8"/>
      <c r="W50" s="7"/>
      <c r="X50" s="23"/>
      <c r="Y50" s="23"/>
      <c r="Z50" s="23"/>
      <c r="AA50" s="23"/>
      <c r="AD50" s="7"/>
    </row>
    <row r="51" spans="2:34" ht="18.75" x14ac:dyDescent="0.15">
      <c r="B51" s="58"/>
      <c r="C51" s="58"/>
      <c r="F51" s="5"/>
      <c r="W51" s="7"/>
      <c r="X51" s="23"/>
      <c r="Y51" s="23"/>
      <c r="Z51" s="23"/>
      <c r="AA51" s="23"/>
      <c r="AD51" s="7"/>
    </row>
    <row r="52" spans="2:34" ht="18.75" x14ac:dyDescent="0.15">
      <c r="B52" s="58"/>
      <c r="C52" s="58"/>
      <c r="F52" s="5"/>
      <c r="W52" s="7"/>
      <c r="X52" s="23"/>
      <c r="Y52" s="23"/>
      <c r="Z52" s="23"/>
      <c r="AA52" s="23"/>
      <c r="AD52" s="7"/>
    </row>
    <row r="53" spans="2:34" ht="18.75" x14ac:dyDescent="0.15">
      <c r="B53" s="58"/>
      <c r="C53" s="58"/>
      <c r="F53" s="5"/>
      <c r="W53" s="7"/>
      <c r="X53" s="23"/>
      <c r="Y53" s="23"/>
      <c r="Z53" s="23"/>
      <c r="AA53" s="23"/>
      <c r="AD53" s="7"/>
      <c r="AE53" s="8"/>
      <c r="AF53" s="8"/>
      <c r="AG53" s="8"/>
      <c r="AH53" s="8"/>
    </row>
    <row r="54" spans="2:34" ht="13.5" customHeight="1" x14ac:dyDescent="0.15">
      <c r="B54" s="58"/>
      <c r="C54" s="58"/>
      <c r="F54" s="38" t="s">
        <v>118</v>
      </c>
      <c r="W54" s="7"/>
      <c r="X54" s="7"/>
      <c r="Y54" s="7"/>
      <c r="Z54" s="7"/>
      <c r="AA54" s="7"/>
      <c r="AD54" s="7"/>
      <c r="AE54" s="8"/>
      <c r="AF54" s="8"/>
      <c r="AG54" s="8"/>
      <c r="AH54" s="8"/>
    </row>
    <row r="55" spans="2:34" ht="13.5" customHeight="1" x14ac:dyDescent="0.15">
      <c r="B55" s="58"/>
      <c r="C55" s="58"/>
      <c r="F55" s="38"/>
      <c r="I55" t="s">
        <v>110</v>
      </c>
      <c r="J55" t="s">
        <v>12</v>
      </c>
      <c r="K55" t="s">
        <v>13</v>
      </c>
      <c r="L55" t="s">
        <v>14</v>
      </c>
      <c r="M55" t="s">
        <v>15</v>
      </c>
      <c r="P55" t="s">
        <v>110</v>
      </c>
      <c r="Q55" t="s">
        <v>12</v>
      </c>
      <c r="R55" t="s">
        <v>13</v>
      </c>
      <c r="S55" t="s">
        <v>14</v>
      </c>
      <c r="T55" t="s">
        <v>15</v>
      </c>
      <c r="W55" s="7" t="s">
        <v>11</v>
      </c>
      <c r="X55" s="23" t="s">
        <v>12</v>
      </c>
      <c r="Y55" s="23" t="s">
        <v>13</v>
      </c>
      <c r="Z55" s="23" t="s">
        <v>14</v>
      </c>
      <c r="AA55" s="23" t="s">
        <v>15</v>
      </c>
      <c r="AD55" s="7" t="s">
        <v>11</v>
      </c>
      <c r="AE55" s="8" t="s">
        <v>12</v>
      </c>
      <c r="AF55" s="8" t="s">
        <v>13</v>
      </c>
      <c r="AG55" s="8" t="s">
        <v>14</v>
      </c>
      <c r="AH55" s="8" t="s">
        <v>15</v>
      </c>
    </row>
    <row r="56" spans="2:34" ht="13.5" customHeight="1" x14ac:dyDescent="0.15">
      <c r="B56" s="58"/>
      <c r="C56" s="58"/>
      <c r="F56" s="38"/>
      <c r="I56" s="4" t="s">
        <v>126</v>
      </c>
      <c r="J56" s="26">
        <v>43</v>
      </c>
      <c r="K56" s="8">
        <v>13</v>
      </c>
      <c r="L56" s="8">
        <v>44</v>
      </c>
      <c r="M56" s="8">
        <v>1</v>
      </c>
      <c r="P56" s="4" t="s">
        <v>126</v>
      </c>
      <c r="Q56" s="8">
        <v>38</v>
      </c>
      <c r="R56" s="8">
        <v>7</v>
      </c>
      <c r="S56" s="8">
        <v>34</v>
      </c>
      <c r="T56" s="8">
        <v>2</v>
      </c>
      <c r="W56" s="10" t="s">
        <v>127</v>
      </c>
      <c r="X56" s="23">
        <v>36</v>
      </c>
      <c r="Y56" s="23">
        <v>4</v>
      </c>
      <c r="Z56" s="23">
        <v>29</v>
      </c>
      <c r="AA56" s="23">
        <v>6</v>
      </c>
      <c r="AD56" s="10" t="s">
        <v>127</v>
      </c>
      <c r="AE56" s="26">
        <v>44</v>
      </c>
      <c r="AF56" s="8">
        <v>1</v>
      </c>
      <c r="AG56" s="8">
        <v>36</v>
      </c>
      <c r="AH56" s="8">
        <v>7</v>
      </c>
    </row>
    <row r="57" spans="2:34" ht="13.5" customHeight="1" x14ac:dyDescent="0.15">
      <c r="B57" s="58"/>
      <c r="C57" s="58"/>
      <c r="F57" s="38"/>
      <c r="I57" s="4"/>
      <c r="J57" s="8"/>
      <c r="K57" s="8"/>
      <c r="L57" s="8"/>
      <c r="M57" s="8"/>
      <c r="P57" s="4"/>
      <c r="Q57" s="8"/>
      <c r="R57" s="8"/>
      <c r="S57" s="8"/>
      <c r="T57" s="8"/>
      <c r="W57" s="10"/>
      <c r="X57" s="23"/>
      <c r="Y57" s="23"/>
      <c r="Z57" s="23"/>
      <c r="AA57" s="23"/>
      <c r="AD57" s="10"/>
      <c r="AE57" s="8"/>
      <c r="AF57" s="8"/>
      <c r="AG57" s="8"/>
      <c r="AH57" s="8"/>
    </row>
    <row r="58" spans="2:34" ht="13.5" customHeight="1" x14ac:dyDescent="0.15">
      <c r="B58" s="58"/>
      <c r="C58" s="58"/>
      <c r="F58" s="38"/>
      <c r="I58" s="4"/>
      <c r="J58" s="8"/>
      <c r="K58" s="8"/>
      <c r="L58" s="8"/>
      <c r="M58" s="8"/>
      <c r="P58" s="4"/>
      <c r="Q58" s="8"/>
      <c r="R58" s="8"/>
      <c r="S58" s="8"/>
      <c r="T58" s="8"/>
      <c r="W58" s="10"/>
      <c r="X58" s="23"/>
      <c r="Y58" s="23"/>
      <c r="Z58" s="23"/>
      <c r="AA58" s="23"/>
      <c r="AD58" s="10"/>
      <c r="AE58" s="8"/>
      <c r="AF58" s="8"/>
      <c r="AG58" s="8"/>
      <c r="AH58" s="8"/>
    </row>
    <row r="59" spans="2:34" ht="13.5" customHeight="1" x14ac:dyDescent="0.15">
      <c r="B59" s="58"/>
      <c r="C59" s="58"/>
      <c r="F59" s="38"/>
      <c r="I59" s="4"/>
      <c r="J59" s="8"/>
      <c r="K59" s="8"/>
      <c r="L59" s="8"/>
      <c r="M59" s="8"/>
      <c r="P59" s="4"/>
      <c r="Q59" s="8"/>
      <c r="R59" s="8"/>
      <c r="S59" s="8"/>
      <c r="T59" s="8"/>
      <c r="W59" s="10"/>
      <c r="X59" s="23"/>
      <c r="Y59" s="23"/>
      <c r="Z59" s="23"/>
      <c r="AA59" s="23"/>
      <c r="AD59" s="10"/>
      <c r="AE59" s="8"/>
      <c r="AF59" s="8"/>
      <c r="AG59" s="8"/>
      <c r="AH59" s="8"/>
    </row>
    <row r="60" spans="2:34" ht="13.5" customHeight="1" x14ac:dyDescent="0.15">
      <c r="B60" s="58"/>
      <c r="C60" s="58"/>
      <c r="F60" s="38"/>
      <c r="I60" s="4"/>
      <c r="J60" s="8"/>
      <c r="K60" s="8"/>
      <c r="L60" s="8"/>
      <c r="M60" s="8"/>
      <c r="P60" s="4"/>
      <c r="Q60" s="8"/>
      <c r="R60" s="8"/>
      <c r="S60" s="8"/>
      <c r="T60" s="8"/>
      <c r="W60" s="10"/>
      <c r="X60" s="23"/>
      <c r="Y60" s="23"/>
      <c r="Z60" s="23"/>
      <c r="AA60" s="23"/>
      <c r="AD60" s="10"/>
      <c r="AE60" s="8"/>
      <c r="AF60" s="8"/>
      <c r="AG60" s="8"/>
      <c r="AH60" s="8"/>
    </row>
    <row r="61" spans="2:34" ht="13.5" customHeight="1" x14ac:dyDescent="0.15">
      <c r="B61" s="58"/>
      <c r="C61" s="58"/>
      <c r="F61" s="38"/>
      <c r="I61" s="4"/>
      <c r="J61" s="8"/>
      <c r="K61" s="8"/>
      <c r="L61" s="8"/>
      <c r="M61" s="8"/>
      <c r="P61" s="4"/>
      <c r="Q61" s="8"/>
      <c r="R61" s="8"/>
      <c r="S61" s="8"/>
      <c r="T61" s="8"/>
      <c r="W61" s="10"/>
      <c r="X61" s="23"/>
      <c r="Y61" s="23"/>
      <c r="Z61" s="23"/>
      <c r="AA61" s="23"/>
      <c r="AD61" s="10"/>
      <c r="AE61" s="8"/>
      <c r="AF61" s="8"/>
      <c r="AG61" s="8"/>
      <c r="AH61" s="8"/>
    </row>
    <row r="62" spans="2:34" ht="18.75" x14ac:dyDescent="0.15">
      <c r="B62" s="58"/>
      <c r="C62" s="58"/>
      <c r="F62" s="5"/>
      <c r="W62" s="7"/>
      <c r="X62" s="23"/>
      <c r="Y62" s="23"/>
      <c r="Z62" s="23"/>
      <c r="AA62" s="23"/>
      <c r="AD62" s="7"/>
      <c r="AE62" s="8"/>
      <c r="AF62" s="8"/>
      <c r="AG62" s="8"/>
      <c r="AH62" s="8"/>
    </row>
    <row r="63" spans="2:34" ht="18.75" x14ac:dyDescent="0.15">
      <c r="B63" s="58"/>
      <c r="C63" s="58"/>
      <c r="F63" s="5"/>
      <c r="W63" s="7"/>
      <c r="X63" s="23"/>
      <c r="Y63" s="23"/>
      <c r="Z63" s="23"/>
      <c r="AA63" s="23"/>
      <c r="AD63" s="7"/>
    </row>
    <row r="64" spans="2:34" ht="18.75" x14ac:dyDescent="0.15">
      <c r="B64" s="58"/>
      <c r="C64" s="58"/>
      <c r="F64" s="5"/>
      <c r="W64" s="7"/>
      <c r="X64" s="7"/>
      <c r="Y64" s="7"/>
      <c r="Z64" s="7"/>
      <c r="AA64" s="7"/>
      <c r="AD64" s="7"/>
      <c r="AE64" s="8"/>
      <c r="AF64" s="8"/>
      <c r="AG64" s="8"/>
      <c r="AH64" s="8"/>
    </row>
    <row r="65" spans="1:34" ht="13.5" customHeight="1" x14ac:dyDescent="0.15">
      <c r="B65" s="58"/>
      <c r="C65" s="58"/>
      <c r="F65" s="38" t="s">
        <v>119</v>
      </c>
      <c r="W65" s="7"/>
      <c r="X65" s="7"/>
      <c r="Y65" s="7"/>
      <c r="Z65" s="7"/>
      <c r="AA65" s="7"/>
      <c r="AD65" s="7"/>
      <c r="AE65" s="8"/>
      <c r="AF65" s="8"/>
      <c r="AG65" s="8"/>
      <c r="AH65" s="8"/>
    </row>
    <row r="66" spans="1:34" ht="13.5" customHeight="1" x14ac:dyDescent="0.15">
      <c r="B66" s="58"/>
      <c r="C66" s="58"/>
      <c r="F66" s="38"/>
      <c r="I66" t="s">
        <v>110</v>
      </c>
      <c r="J66" t="s">
        <v>12</v>
      </c>
      <c r="K66" t="s">
        <v>13</v>
      </c>
      <c r="L66" t="s">
        <v>14</v>
      </c>
      <c r="M66" t="s">
        <v>15</v>
      </c>
      <c r="P66" t="s">
        <v>110</v>
      </c>
      <c r="Q66" t="s">
        <v>12</v>
      </c>
      <c r="R66" t="s">
        <v>13</v>
      </c>
      <c r="S66" t="s">
        <v>14</v>
      </c>
      <c r="T66" t="s">
        <v>15</v>
      </c>
      <c r="W66" s="7" t="s">
        <v>11</v>
      </c>
      <c r="X66" s="23" t="s">
        <v>12</v>
      </c>
      <c r="Y66" s="23" t="s">
        <v>13</v>
      </c>
      <c r="Z66" s="23" t="s">
        <v>14</v>
      </c>
      <c r="AA66" s="23" t="s">
        <v>15</v>
      </c>
      <c r="AD66" s="7" t="s">
        <v>11</v>
      </c>
      <c r="AE66" s="8" t="s">
        <v>12</v>
      </c>
      <c r="AF66" s="8" t="s">
        <v>13</v>
      </c>
      <c r="AG66" s="8" t="s">
        <v>14</v>
      </c>
      <c r="AH66" s="8" t="s">
        <v>15</v>
      </c>
    </row>
    <row r="67" spans="1:34" ht="13.5" customHeight="1" x14ac:dyDescent="0.15">
      <c r="B67" s="58"/>
      <c r="C67" s="58"/>
      <c r="F67" s="38"/>
      <c r="I67" s="4" t="s">
        <v>126</v>
      </c>
      <c r="J67" s="8">
        <v>37</v>
      </c>
      <c r="K67" s="8">
        <v>7</v>
      </c>
      <c r="L67" s="8">
        <v>37</v>
      </c>
      <c r="M67" s="8">
        <v>1</v>
      </c>
      <c r="P67" s="4" t="s">
        <v>126</v>
      </c>
      <c r="Q67" s="8">
        <v>49</v>
      </c>
      <c r="R67" s="26">
        <v>8</v>
      </c>
      <c r="S67" s="8">
        <v>49</v>
      </c>
      <c r="T67" s="8">
        <v>0</v>
      </c>
      <c r="W67" s="10" t="s">
        <v>127</v>
      </c>
      <c r="X67" s="6">
        <v>42</v>
      </c>
      <c r="Y67" s="6">
        <v>6</v>
      </c>
      <c r="Z67" s="6">
        <v>42</v>
      </c>
      <c r="AA67" s="6">
        <v>0</v>
      </c>
      <c r="AD67" s="10" t="s">
        <v>127</v>
      </c>
      <c r="AE67" s="8">
        <v>19</v>
      </c>
      <c r="AF67" s="8">
        <v>0</v>
      </c>
      <c r="AG67" s="8">
        <v>14</v>
      </c>
      <c r="AH67" s="8">
        <v>5</v>
      </c>
    </row>
    <row r="68" spans="1:34" ht="13.5" customHeight="1" x14ac:dyDescent="0.15">
      <c r="B68" s="58"/>
      <c r="C68" s="58"/>
      <c r="F68" s="38"/>
      <c r="I68" s="4"/>
      <c r="J68" s="8"/>
      <c r="K68" s="8"/>
      <c r="L68" s="8"/>
      <c r="M68" s="8"/>
      <c r="P68" s="4"/>
      <c r="Q68" s="8"/>
      <c r="R68" s="8"/>
      <c r="S68" s="8"/>
      <c r="T68" s="8"/>
      <c r="W68" s="10"/>
      <c r="X68" s="6"/>
      <c r="Y68" s="6"/>
      <c r="Z68" s="6"/>
      <c r="AA68" s="6"/>
      <c r="AD68" s="10"/>
      <c r="AE68" s="8"/>
      <c r="AF68" s="8"/>
      <c r="AG68" s="8"/>
      <c r="AH68" s="8"/>
    </row>
    <row r="69" spans="1:34" ht="13.5" customHeight="1" x14ac:dyDescent="0.15">
      <c r="B69" s="58"/>
      <c r="C69" s="58"/>
      <c r="F69" s="38"/>
      <c r="I69" s="4"/>
      <c r="J69" s="8"/>
      <c r="K69" s="8"/>
      <c r="L69" s="8"/>
      <c r="M69" s="8"/>
      <c r="P69" s="4"/>
      <c r="Q69" s="8"/>
      <c r="R69" s="8"/>
      <c r="S69" s="8"/>
      <c r="T69" s="8"/>
      <c r="W69" s="10"/>
      <c r="X69" s="6"/>
      <c r="Y69" s="6"/>
      <c r="Z69" s="6"/>
      <c r="AA69" s="6"/>
      <c r="AD69" s="10"/>
      <c r="AE69" s="8"/>
      <c r="AF69" s="8"/>
      <c r="AG69" s="8"/>
      <c r="AH69" s="8"/>
    </row>
    <row r="70" spans="1:34" ht="13.5" customHeight="1" x14ac:dyDescent="0.15">
      <c r="B70" s="58"/>
      <c r="C70" s="58"/>
      <c r="F70" s="38"/>
      <c r="I70" s="4"/>
      <c r="J70" s="8"/>
      <c r="K70" s="8"/>
      <c r="L70" s="8"/>
      <c r="M70" s="8"/>
      <c r="P70" s="4"/>
      <c r="Q70" s="8"/>
      <c r="R70" s="8"/>
      <c r="S70" s="8"/>
      <c r="T70" s="8"/>
      <c r="W70" s="10"/>
      <c r="X70" s="6"/>
      <c r="Y70" s="6"/>
      <c r="Z70" s="6"/>
      <c r="AA70" s="6"/>
      <c r="AD70" s="10"/>
      <c r="AE70" s="8"/>
      <c r="AF70" s="8"/>
      <c r="AG70" s="8"/>
      <c r="AH70" s="8"/>
    </row>
    <row r="71" spans="1:34" ht="13.5" customHeight="1" x14ac:dyDescent="0.15">
      <c r="B71" s="58"/>
      <c r="C71" s="58"/>
      <c r="F71" s="38"/>
      <c r="I71" s="4"/>
      <c r="J71" s="8"/>
      <c r="K71" s="8"/>
      <c r="L71" s="8"/>
      <c r="M71" s="8"/>
      <c r="P71" s="4"/>
      <c r="Q71" s="8"/>
      <c r="R71" s="8"/>
      <c r="S71" s="8"/>
      <c r="T71" s="8"/>
      <c r="W71" s="10"/>
      <c r="X71" s="6"/>
      <c r="Y71" s="6"/>
      <c r="Z71" s="6"/>
      <c r="AA71" s="6"/>
      <c r="AD71" s="10"/>
      <c r="AE71" s="8"/>
      <c r="AF71" s="8"/>
      <c r="AG71" s="8"/>
      <c r="AH71" s="8"/>
    </row>
    <row r="72" spans="1:34" ht="13.5" customHeight="1" x14ac:dyDescent="0.15">
      <c r="B72" s="58"/>
      <c r="C72" s="58"/>
      <c r="F72" s="38"/>
      <c r="I72" s="4"/>
      <c r="J72" s="8"/>
      <c r="K72" s="8"/>
      <c r="L72" s="8"/>
      <c r="M72" s="8"/>
      <c r="P72" s="4"/>
      <c r="Q72" s="8"/>
      <c r="R72" s="8"/>
      <c r="S72" s="8"/>
      <c r="T72" s="8"/>
      <c r="W72" s="10"/>
      <c r="X72" s="6"/>
      <c r="Y72" s="6"/>
      <c r="Z72" s="6"/>
      <c r="AA72" s="6"/>
      <c r="AD72" s="10"/>
      <c r="AE72" s="8"/>
      <c r="AF72" s="8"/>
      <c r="AG72" s="8"/>
      <c r="AH72" s="8"/>
    </row>
    <row r="73" spans="1:34" ht="18.75" x14ac:dyDescent="0.15">
      <c r="B73" s="58"/>
      <c r="C73" s="58"/>
      <c r="F73" s="1"/>
      <c r="Q73" s="3"/>
      <c r="W73" s="7"/>
      <c r="X73" s="7"/>
      <c r="Y73" s="7"/>
      <c r="Z73" s="7"/>
      <c r="AA73" s="7"/>
      <c r="AD73" s="7"/>
      <c r="AE73" s="8"/>
      <c r="AF73" s="8"/>
      <c r="AG73" s="8"/>
      <c r="AH73" s="8"/>
    </row>
    <row r="74" spans="1:34" ht="18.75" x14ac:dyDescent="0.15">
      <c r="B74" s="58"/>
      <c r="C74" s="58"/>
      <c r="F74" s="1"/>
      <c r="W74" s="7"/>
      <c r="X74" s="7"/>
      <c r="Y74" s="7"/>
      <c r="Z74" s="7"/>
      <c r="AA74" s="7"/>
      <c r="AD74" s="7"/>
    </row>
    <row r="75" spans="1:34" ht="18.75" x14ac:dyDescent="0.15">
      <c r="B75" s="58"/>
      <c r="C75" s="58"/>
      <c r="F75" s="1"/>
      <c r="Q75" s="3"/>
      <c r="W75" s="7"/>
      <c r="X75" s="7"/>
      <c r="Y75" s="7"/>
      <c r="Z75" s="7"/>
      <c r="AA75" s="7"/>
      <c r="AD75" s="7"/>
    </row>
    <row r="76" spans="1:34" ht="13.5" customHeight="1" x14ac:dyDescent="0.15">
      <c r="A76" s="8"/>
      <c r="B76" s="58"/>
      <c r="C76" s="58"/>
      <c r="D76" s="8"/>
      <c r="E76" s="8"/>
      <c r="F76" s="38" t="s">
        <v>120</v>
      </c>
      <c r="G76" s="8"/>
      <c r="H76" s="8"/>
      <c r="I76" s="8"/>
      <c r="J76" s="8"/>
      <c r="K76" s="8"/>
      <c r="L76" s="8"/>
      <c r="M76" s="8"/>
      <c r="O76" s="8"/>
      <c r="P76" s="8"/>
      <c r="Q76" s="8"/>
      <c r="R76" s="8"/>
      <c r="S76" s="8"/>
      <c r="T76" s="8"/>
      <c r="V76" s="8"/>
      <c r="W76" s="23"/>
      <c r="X76" s="23"/>
      <c r="Y76" s="23"/>
      <c r="Z76" s="23"/>
      <c r="AA76" s="23"/>
      <c r="AC76" s="8"/>
      <c r="AD76" s="23"/>
      <c r="AE76" s="8"/>
      <c r="AF76" s="8"/>
      <c r="AG76" s="8"/>
      <c r="AH76" s="8"/>
    </row>
    <row r="77" spans="1:34" ht="13.5" customHeight="1" x14ac:dyDescent="0.15">
      <c r="B77" s="58"/>
      <c r="C77" s="58"/>
      <c r="F77" s="38"/>
      <c r="I77" t="s">
        <v>110</v>
      </c>
      <c r="J77" t="s">
        <v>12</v>
      </c>
      <c r="K77" t="s">
        <v>13</v>
      </c>
      <c r="L77" t="s">
        <v>14</v>
      </c>
      <c r="M77" t="s">
        <v>15</v>
      </c>
      <c r="P77" t="s">
        <v>110</v>
      </c>
      <c r="Q77" t="s">
        <v>12</v>
      </c>
      <c r="R77" t="s">
        <v>13</v>
      </c>
      <c r="S77" t="s">
        <v>14</v>
      </c>
      <c r="T77" t="s">
        <v>15</v>
      </c>
      <c r="W77" s="7" t="s">
        <v>11</v>
      </c>
      <c r="X77" s="23" t="s">
        <v>12</v>
      </c>
      <c r="Y77" s="23" t="s">
        <v>13</v>
      </c>
      <c r="Z77" s="23" t="s">
        <v>14</v>
      </c>
      <c r="AA77" s="23" t="s">
        <v>15</v>
      </c>
      <c r="AD77" s="7" t="s">
        <v>11</v>
      </c>
      <c r="AE77" s="8" t="s">
        <v>12</v>
      </c>
      <c r="AF77" s="8" t="s">
        <v>13</v>
      </c>
      <c r="AG77" s="8" t="s">
        <v>14</v>
      </c>
      <c r="AH77" s="8" t="s">
        <v>15</v>
      </c>
    </row>
    <row r="78" spans="1:34" ht="13.5" customHeight="1" x14ac:dyDescent="0.15">
      <c r="B78" s="58"/>
      <c r="C78" s="58"/>
      <c r="F78" s="38"/>
      <c r="I78" s="4" t="s">
        <v>126</v>
      </c>
      <c r="J78">
        <v>57</v>
      </c>
      <c r="K78">
        <v>24</v>
      </c>
      <c r="L78">
        <v>57</v>
      </c>
      <c r="M78">
        <v>0</v>
      </c>
      <c r="P78" s="4" t="s">
        <v>126</v>
      </c>
      <c r="Q78" s="8">
        <v>12</v>
      </c>
      <c r="R78" s="8">
        <v>6</v>
      </c>
      <c r="S78" s="8">
        <v>11</v>
      </c>
      <c r="T78" s="8">
        <v>1</v>
      </c>
      <c r="W78" s="10" t="s">
        <v>127</v>
      </c>
      <c r="X78" s="23">
        <v>23</v>
      </c>
      <c r="Y78" s="23">
        <v>2</v>
      </c>
      <c r="Z78" s="23">
        <v>21</v>
      </c>
      <c r="AA78" s="23">
        <v>3</v>
      </c>
      <c r="AD78" s="10" t="s">
        <v>127</v>
      </c>
      <c r="AE78" s="8">
        <v>32</v>
      </c>
      <c r="AF78" s="8">
        <v>3</v>
      </c>
      <c r="AG78" s="8">
        <v>27</v>
      </c>
      <c r="AH78" s="8">
        <v>3</v>
      </c>
    </row>
    <row r="79" spans="1:34" ht="13.5" customHeight="1" x14ac:dyDescent="0.15">
      <c r="B79" s="58"/>
      <c r="C79" s="58"/>
      <c r="F79" s="38"/>
      <c r="I79" s="4"/>
      <c r="P79" s="4"/>
      <c r="Q79" s="8"/>
      <c r="R79" s="8"/>
      <c r="S79" s="8"/>
      <c r="T79" s="8"/>
      <c r="W79" s="10"/>
      <c r="X79" s="23"/>
      <c r="Y79" s="23"/>
      <c r="Z79" s="23"/>
      <c r="AA79" s="23"/>
      <c r="AD79" s="10"/>
      <c r="AE79" s="8"/>
      <c r="AF79" s="8"/>
      <c r="AG79" s="8"/>
      <c r="AH79" s="8"/>
    </row>
    <row r="80" spans="1:34" ht="13.5" customHeight="1" x14ac:dyDescent="0.15">
      <c r="B80" s="58"/>
      <c r="C80" s="58"/>
      <c r="F80" s="38"/>
      <c r="I80" s="4"/>
      <c r="J80" s="8"/>
      <c r="K80" s="8"/>
      <c r="L80" s="8"/>
      <c r="M80" s="8"/>
      <c r="P80" s="4"/>
      <c r="Q80" s="8"/>
      <c r="R80" s="8"/>
      <c r="S80" s="8"/>
      <c r="T80" s="8"/>
      <c r="W80" s="10"/>
      <c r="X80" s="23"/>
      <c r="Y80" s="23"/>
      <c r="Z80" s="23"/>
      <c r="AA80" s="23"/>
      <c r="AD80" s="10"/>
      <c r="AE80" s="8"/>
      <c r="AF80" s="8"/>
      <c r="AG80" s="8"/>
      <c r="AH80" s="8"/>
    </row>
    <row r="81" spans="1:34" ht="13.5" customHeight="1" x14ac:dyDescent="0.15">
      <c r="B81" s="58"/>
      <c r="C81" s="58"/>
      <c r="F81" s="38"/>
      <c r="I81" s="4"/>
      <c r="P81" s="4"/>
      <c r="W81" s="10"/>
      <c r="X81" s="23"/>
      <c r="Y81" s="23"/>
      <c r="Z81" s="23"/>
      <c r="AA81" s="23"/>
      <c r="AD81" s="10"/>
    </row>
    <row r="82" spans="1:34" ht="13.5" customHeight="1" x14ac:dyDescent="0.15">
      <c r="B82" s="58"/>
      <c r="C82" s="58"/>
      <c r="F82" s="38"/>
      <c r="I82" s="4"/>
      <c r="P82" s="4"/>
      <c r="W82" s="7"/>
      <c r="X82" s="23"/>
      <c r="Y82" s="23"/>
      <c r="Z82" s="23"/>
      <c r="AA82" s="23"/>
      <c r="AD82" s="7"/>
    </row>
    <row r="83" spans="1:34" ht="13.5" customHeight="1" x14ac:dyDescent="0.15">
      <c r="B83" s="58"/>
      <c r="C83" s="58"/>
      <c r="F83" s="38"/>
      <c r="I83" s="4"/>
      <c r="J83" s="8"/>
      <c r="K83" s="8"/>
      <c r="L83" s="8"/>
      <c r="M83" s="8"/>
      <c r="P83" s="4"/>
      <c r="W83" s="10"/>
      <c r="X83" s="23"/>
      <c r="Y83" s="23"/>
      <c r="Z83" s="23"/>
      <c r="AA83" s="23"/>
      <c r="AD83" s="10"/>
    </row>
    <row r="84" spans="1:34" ht="18.75" x14ac:dyDescent="0.15">
      <c r="B84" s="58"/>
      <c r="C84" s="58"/>
      <c r="F84" s="1"/>
      <c r="W84" s="7"/>
      <c r="X84" s="7"/>
      <c r="Y84" s="7"/>
      <c r="Z84" s="7"/>
      <c r="AA84" s="7"/>
      <c r="AD84" s="7"/>
    </row>
    <row r="85" spans="1:34" ht="18.75" x14ac:dyDescent="0.15">
      <c r="B85" s="58"/>
      <c r="C85" s="58"/>
      <c r="F85" s="1"/>
      <c r="W85" s="7"/>
      <c r="X85" s="7"/>
      <c r="Y85" s="7"/>
      <c r="Z85" s="7"/>
      <c r="AA85" s="7"/>
      <c r="AD85" s="7"/>
    </row>
    <row r="86" spans="1:34" ht="18.75" x14ac:dyDescent="0.15">
      <c r="B86" s="58"/>
      <c r="C86" s="58"/>
      <c r="F86" s="1"/>
      <c r="W86" s="7"/>
      <c r="X86" s="7"/>
      <c r="Y86" s="7"/>
      <c r="Z86" s="7"/>
      <c r="AA86" s="7"/>
      <c r="AD86" s="7"/>
    </row>
    <row r="87" spans="1:34" ht="13.5" customHeight="1" x14ac:dyDescent="0.15">
      <c r="A87" s="8"/>
      <c r="B87" s="58"/>
      <c r="C87" s="58"/>
      <c r="D87" s="8"/>
      <c r="E87" s="8"/>
      <c r="F87" s="38" t="s">
        <v>121</v>
      </c>
      <c r="G87" s="8"/>
      <c r="H87" s="8"/>
      <c r="I87" s="8"/>
      <c r="J87" s="8"/>
      <c r="K87" s="8"/>
      <c r="L87" s="8"/>
      <c r="M87" s="8"/>
      <c r="O87" s="8"/>
      <c r="P87" s="8"/>
      <c r="Q87" s="8"/>
      <c r="R87" s="8"/>
      <c r="S87" s="8"/>
      <c r="T87" s="8"/>
      <c r="V87" s="8"/>
      <c r="W87" s="23"/>
      <c r="X87" s="23"/>
      <c r="Y87" s="23"/>
      <c r="Z87" s="23"/>
      <c r="AA87" s="23"/>
      <c r="AC87" s="8"/>
      <c r="AD87" s="23"/>
      <c r="AE87" s="8"/>
      <c r="AF87" s="8"/>
      <c r="AG87" s="8"/>
      <c r="AH87" s="8"/>
    </row>
    <row r="88" spans="1:34" ht="13.5" customHeight="1" x14ac:dyDescent="0.15">
      <c r="B88" s="58"/>
      <c r="C88" s="58"/>
      <c r="F88" s="38"/>
      <c r="I88" t="s">
        <v>110</v>
      </c>
      <c r="J88" t="s">
        <v>12</v>
      </c>
      <c r="K88" t="s">
        <v>13</v>
      </c>
      <c r="L88" t="s">
        <v>14</v>
      </c>
      <c r="M88" t="s">
        <v>15</v>
      </c>
      <c r="P88" t="s">
        <v>110</v>
      </c>
      <c r="Q88" t="s">
        <v>12</v>
      </c>
      <c r="R88" t="s">
        <v>13</v>
      </c>
      <c r="S88" t="s">
        <v>14</v>
      </c>
      <c r="T88" t="s">
        <v>15</v>
      </c>
      <c r="W88" s="7" t="s">
        <v>11</v>
      </c>
      <c r="X88" s="23" t="s">
        <v>12</v>
      </c>
      <c r="Y88" s="23" t="s">
        <v>13</v>
      </c>
      <c r="Z88" s="23" t="s">
        <v>14</v>
      </c>
      <c r="AA88" s="23" t="s">
        <v>15</v>
      </c>
      <c r="AD88" s="7" t="s">
        <v>11</v>
      </c>
      <c r="AE88" s="8" t="s">
        <v>12</v>
      </c>
      <c r="AF88" s="8" t="s">
        <v>13</v>
      </c>
      <c r="AG88" s="8" t="s">
        <v>14</v>
      </c>
      <c r="AH88" s="8" t="s">
        <v>15</v>
      </c>
    </row>
    <row r="89" spans="1:34" ht="13.5" customHeight="1" x14ac:dyDescent="0.15">
      <c r="B89" s="58"/>
      <c r="C89" s="58"/>
      <c r="F89" s="38"/>
      <c r="I89" s="4" t="s">
        <v>126</v>
      </c>
      <c r="J89">
        <v>71</v>
      </c>
      <c r="K89">
        <v>6</v>
      </c>
      <c r="L89">
        <v>70</v>
      </c>
      <c r="M89">
        <v>1</v>
      </c>
      <c r="P89" s="4" t="s">
        <v>126</v>
      </c>
      <c r="Q89" s="8">
        <v>28</v>
      </c>
      <c r="R89" s="8">
        <v>3</v>
      </c>
      <c r="S89" s="8">
        <v>24</v>
      </c>
      <c r="T89" s="8">
        <v>4</v>
      </c>
      <c r="W89" s="10" t="s">
        <v>127</v>
      </c>
      <c r="X89" s="23">
        <v>36</v>
      </c>
      <c r="Y89" s="23">
        <v>6</v>
      </c>
      <c r="Z89" s="23">
        <v>37</v>
      </c>
      <c r="AA89" s="23">
        <v>0</v>
      </c>
      <c r="AD89" s="10" t="s">
        <v>127</v>
      </c>
      <c r="AE89" s="8">
        <v>3</v>
      </c>
      <c r="AF89" s="8">
        <v>0</v>
      </c>
      <c r="AG89" s="8">
        <v>0</v>
      </c>
      <c r="AH89" s="8">
        <v>2</v>
      </c>
    </row>
    <row r="90" spans="1:34" ht="13.5" customHeight="1" x14ac:dyDescent="0.15">
      <c r="B90" s="58"/>
      <c r="C90" s="58"/>
      <c r="F90" s="38"/>
      <c r="I90" s="4"/>
      <c r="P90" s="4"/>
      <c r="Q90" s="8"/>
      <c r="R90" s="8"/>
      <c r="S90" s="8"/>
      <c r="T90" s="8"/>
      <c r="W90" s="10"/>
      <c r="X90" s="23"/>
      <c r="Y90" s="23"/>
      <c r="Z90" s="23"/>
      <c r="AA90" s="23"/>
      <c r="AD90" s="4"/>
      <c r="AE90" s="8"/>
      <c r="AF90" s="8"/>
      <c r="AG90" s="8"/>
      <c r="AH90" s="8"/>
    </row>
    <row r="91" spans="1:34" ht="13.5" customHeight="1" x14ac:dyDescent="0.15">
      <c r="B91" s="58"/>
      <c r="C91" s="58"/>
      <c r="F91" s="38"/>
      <c r="I91" s="4"/>
      <c r="J91" s="8"/>
      <c r="K91" s="8"/>
      <c r="L91" s="8"/>
      <c r="M91" s="8"/>
      <c r="P91" s="4"/>
      <c r="Q91" s="8"/>
      <c r="R91" s="8"/>
      <c r="S91" s="8"/>
      <c r="T91" s="8"/>
      <c r="W91" s="4"/>
      <c r="X91" s="8"/>
      <c r="Y91" s="8"/>
      <c r="Z91" s="8"/>
      <c r="AA91" s="8"/>
      <c r="AD91" s="4"/>
      <c r="AE91" s="8"/>
      <c r="AF91" s="8"/>
      <c r="AG91" s="8"/>
      <c r="AH91" s="8"/>
    </row>
    <row r="92" spans="1:34" ht="13.5" customHeight="1" x14ac:dyDescent="0.15">
      <c r="F92" s="38"/>
      <c r="I92" s="4"/>
      <c r="P92" s="4"/>
      <c r="Q92" s="8"/>
      <c r="R92" s="8"/>
      <c r="S92" s="8"/>
      <c r="T92" s="8"/>
      <c r="W92" s="4"/>
      <c r="X92" s="8"/>
      <c r="Y92" s="8"/>
      <c r="Z92" s="8"/>
      <c r="AA92" s="8"/>
      <c r="AD92" s="4"/>
      <c r="AE92" s="8"/>
      <c r="AF92" s="8"/>
      <c r="AG92" s="8"/>
      <c r="AH92" s="8"/>
    </row>
    <row r="93" spans="1:34" ht="13.5" customHeight="1" x14ac:dyDescent="0.15">
      <c r="F93" s="38"/>
      <c r="I93" s="4"/>
      <c r="P93" s="4"/>
      <c r="Q93" s="8"/>
      <c r="R93" s="8"/>
      <c r="S93" s="8"/>
      <c r="T93" s="8"/>
      <c r="W93" s="4"/>
      <c r="X93" s="8"/>
      <c r="Y93" s="8"/>
      <c r="Z93" s="8"/>
      <c r="AA93" s="8"/>
      <c r="AD93" s="4"/>
      <c r="AE93" s="8"/>
      <c r="AF93" s="8"/>
      <c r="AG93" s="8"/>
      <c r="AH93" s="8"/>
    </row>
    <row r="94" spans="1:34" ht="13.5" customHeight="1" x14ac:dyDescent="0.15">
      <c r="F94" s="38"/>
      <c r="I94" s="4"/>
      <c r="J94" s="8"/>
      <c r="K94" s="8"/>
      <c r="L94" s="8"/>
      <c r="M94" s="8"/>
      <c r="P94" s="4"/>
      <c r="Q94" s="8"/>
      <c r="R94" s="8"/>
      <c r="S94" s="8"/>
      <c r="T94" s="8"/>
      <c r="W94" s="4"/>
      <c r="X94" s="8"/>
      <c r="Y94" s="8"/>
      <c r="Z94" s="8"/>
      <c r="AA94" s="8"/>
      <c r="AD94" s="4"/>
      <c r="AE94" s="8"/>
      <c r="AF94" s="8"/>
      <c r="AG94" s="8"/>
      <c r="AH94" s="8"/>
    </row>
    <row r="95" spans="1:34" ht="18.75" x14ac:dyDescent="0.15">
      <c r="F95" s="1"/>
    </row>
    <row r="96" spans="1:34" ht="18.75" x14ac:dyDescent="0.15">
      <c r="F96" s="1"/>
    </row>
    <row r="97" spans="6:34" ht="18.75" x14ac:dyDescent="0.15">
      <c r="F97" s="1"/>
    </row>
    <row r="106" spans="6:34" ht="13.5" customHeight="1" x14ac:dyDescent="0.15">
      <c r="I106" s="31" t="s">
        <v>0</v>
      </c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2" t="s">
        <v>1</v>
      </c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</row>
    <row r="107" spans="6:34" ht="13.5" customHeight="1" x14ac:dyDescent="0.15"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</row>
    <row r="110" spans="6:34" ht="29.25" x14ac:dyDescent="0.15">
      <c r="I110" s="33" t="s">
        <v>2</v>
      </c>
      <c r="J110" s="33"/>
      <c r="K110" s="33"/>
      <c r="L110" s="33"/>
      <c r="M110" s="33"/>
      <c r="O110" s="2"/>
      <c r="P110" s="34" t="s">
        <v>3</v>
      </c>
      <c r="Q110" s="34"/>
      <c r="R110" s="34"/>
      <c r="S110" s="34"/>
      <c r="T110" s="34"/>
      <c r="V110" s="2"/>
      <c r="W110" s="33" t="s">
        <v>2</v>
      </c>
      <c r="X110" s="33"/>
      <c r="Y110" s="33"/>
      <c r="Z110" s="33"/>
      <c r="AA110" s="33"/>
      <c r="AC110" s="2"/>
      <c r="AD110" s="34" t="s">
        <v>3</v>
      </c>
      <c r="AE110" s="34"/>
      <c r="AF110" s="34"/>
      <c r="AG110" s="34"/>
      <c r="AH110" s="34"/>
    </row>
    <row r="111" spans="6:34" ht="29.25" x14ac:dyDescent="0.15">
      <c r="I111" s="33"/>
      <c r="J111" s="33"/>
      <c r="K111" s="33"/>
      <c r="L111" s="33"/>
      <c r="M111" s="33"/>
      <c r="O111" s="2"/>
      <c r="P111" s="34"/>
      <c r="Q111" s="34"/>
      <c r="R111" s="34"/>
      <c r="S111" s="34"/>
      <c r="T111" s="34"/>
      <c r="V111" s="2"/>
      <c r="W111" s="33"/>
      <c r="X111" s="33"/>
      <c r="Y111" s="33"/>
      <c r="Z111" s="33"/>
      <c r="AA111" s="33"/>
      <c r="AC111" s="2"/>
      <c r="AD111" s="34"/>
      <c r="AE111" s="34"/>
      <c r="AF111" s="34"/>
      <c r="AG111" s="34"/>
      <c r="AH111" s="34"/>
    </row>
    <row r="112" spans="6:34" ht="13.5" customHeight="1" x14ac:dyDescent="0.15">
      <c r="I112" s="35" t="s">
        <v>109</v>
      </c>
      <c r="J112" s="35"/>
      <c r="P112" s="35" t="s">
        <v>109</v>
      </c>
      <c r="Q112" s="35"/>
      <c r="W112" s="35" t="s">
        <v>109</v>
      </c>
      <c r="X112" s="35"/>
      <c r="AD112" s="35" t="s">
        <v>109</v>
      </c>
      <c r="AE112" s="35"/>
    </row>
    <row r="113" spans="2:34" ht="13.5" customHeight="1" x14ac:dyDescent="0.15">
      <c r="I113" s="35"/>
      <c r="J113" s="35"/>
      <c r="P113" s="35"/>
      <c r="Q113" s="35"/>
      <c r="W113" s="35"/>
      <c r="X113" s="35"/>
      <c r="AD113" s="35"/>
      <c r="AE113" s="35"/>
    </row>
    <row r="114" spans="2:34" ht="13.5" customHeight="1" x14ac:dyDescent="0.15">
      <c r="B114" s="57" t="s">
        <v>47</v>
      </c>
      <c r="C114" s="57"/>
      <c r="F114" s="40" t="s">
        <v>6</v>
      </c>
      <c r="P114" s="10"/>
      <c r="Q114" s="6"/>
      <c r="R114" s="7"/>
      <c r="S114" s="6"/>
      <c r="T114" s="7"/>
      <c r="AD114" s="12"/>
      <c r="AE114" s="12"/>
      <c r="AF114" s="12"/>
      <c r="AG114" s="12"/>
      <c r="AH114" s="12"/>
    </row>
    <row r="115" spans="2:34" ht="13.5" customHeight="1" x14ac:dyDescent="0.15">
      <c r="B115" s="57"/>
      <c r="C115" s="57"/>
      <c r="F115" s="40"/>
      <c r="I115" t="s">
        <v>110</v>
      </c>
      <c r="J115" t="s">
        <v>12</v>
      </c>
      <c r="K115" t="s">
        <v>13</v>
      </c>
      <c r="L115" t="s">
        <v>14</v>
      </c>
      <c r="M115" t="s">
        <v>15</v>
      </c>
      <c r="P115" t="s">
        <v>110</v>
      </c>
      <c r="Q115" t="s">
        <v>12</v>
      </c>
      <c r="R115" t="s">
        <v>13</v>
      </c>
      <c r="S115" t="s">
        <v>14</v>
      </c>
      <c r="T115" t="s">
        <v>15</v>
      </c>
      <c r="W115" s="7" t="s">
        <v>11</v>
      </c>
      <c r="X115" t="s">
        <v>12</v>
      </c>
      <c r="Y115" t="s">
        <v>13</v>
      </c>
      <c r="Z115" t="s">
        <v>14</v>
      </c>
      <c r="AA115" t="s">
        <v>15</v>
      </c>
      <c r="AD115" s="7" t="s">
        <v>11</v>
      </c>
      <c r="AE115" s="27" t="s">
        <v>12</v>
      </c>
      <c r="AF115" s="27" t="s">
        <v>13</v>
      </c>
      <c r="AG115" s="27" t="s">
        <v>14</v>
      </c>
      <c r="AH115" s="27" t="s">
        <v>15</v>
      </c>
    </row>
    <row r="116" spans="2:34" ht="13.5" customHeight="1" x14ac:dyDescent="0.15">
      <c r="B116" s="57"/>
      <c r="C116" s="57"/>
      <c r="F116" s="40"/>
      <c r="I116" s="4" t="s">
        <v>126</v>
      </c>
      <c r="J116">
        <v>42</v>
      </c>
      <c r="K116">
        <v>11</v>
      </c>
      <c r="L116">
        <v>43</v>
      </c>
      <c r="M116">
        <v>0</v>
      </c>
      <c r="P116" s="4" t="s">
        <v>126</v>
      </c>
      <c r="Q116">
        <v>24</v>
      </c>
      <c r="R116">
        <v>0</v>
      </c>
      <c r="S116">
        <v>23</v>
      </c>
      <c r="T116">
        <v>0</v>
      </c>
      <c r="W116" s="10" t="s">
        <v>127</v>
      </c>
      <c r="X116">
        <v>52</v>
      </c>
      <c r="Y116">
        <v>7</v>
      </c>
      <c r="Z116">
        <v>51</v>
      </c>
      <c r="AA116">
        <v>0</v>
      </c>
      <c r="AD116" s="10" t="s">
        <v>127</v>
      </c>
      <c r="AE116" s="27">
        <v>1</v>
      </c>
      <c r="AF116" s="27">
        <v>0</v>
      </c>
      <c r="AG116" s="27">
        <v>0</v>
      </c>
      <c r="AH116" s="27">
        <v>0</v>
      </c>
    </row>
    <row r="117" spans="2:34" ht="13.5" customHeight="1" x14ac:dyDescent="0.15">
      <c r="B117" s="57"/>
      <c r="C117" s="57"/>
      <c r="F117" s="40"/>
      <c r="I117" s="4"/>
      <c r="P117" s="4"/>
      <c r="W117" s="10"/>
      <c r="AD117" s="10"/>
      <c r="AE117" s="27"/>
      <c r="AF117" s="27"/>
      <c r="AG117" s="27"/>
      <c r="AH117" s="27"/>
    </row>
    <row r="118" spans="2:34" ht="13.5" customHeight="1" x14ac:dyDescent="0.15">
      <c r="B118" s="57"/>
      <c r="C118" s="57"/>
      <c r="F118" s="40"/>
      <c r="I118" s="4"/>
      <c r="P118" s="4"/>
      <c r="W118" s="10"/>
      <c r="AD118" s="10"/>
      <c r="AE118" s="27"/>
      <c r="AF118" s="27"/>
      <c r="AG118" s="27"/>
      <c r="AH118" s="27"/>
    </row>
    <row r="119" spans="2:34" ht="13.5" customHeight="1" x14ac:dyDescent="0.15">
      <c r="B119" s="57"/>
      <c r="C119" s="57"/>
      <c r="F119" s="40"/>
      <c r="I119" s="4"/>
      <c r="P119" s="4"/>
      <c r="W119" s="10"/>
      <c r="AD119" s="10"/>
      <c r="AE119" s="27"/>
      <c r="AF119" s="27"/>
      <c r="AG119" s="27"/>
      <c r="AH119" s="27"/>
    </row>
    <row r="120" spans="2:34" ht="13.5" customHeight="1" x14ac:dyDescent="0.15">
      <c r="B120" s="57"/>
      <c r="C120" s="57"/>
      <c r="F120" s="40"/>
      <c r="I120" s="4"/>
      <c r="P120" s="4"/>
      <c r="W120" s="10"/>
      <c r="AD120" s="10"/>
      <c r="AE120" s="27"/>
      <c r="AF120" s="27"/>
      <c r="AG120" s="27"/>
      <c r="AH120" s="27"/>
    </row>
    <row r="121" spans="2:34" ht="13.5" customHeight="1" x14ac:dyDescent="0.15">
      <c r="B121" s="57"/>
      <c r="C121" s="57"/>
      <c r="F121" s="40"/>
      <c r="I121" s="4"/>
      <c r="P121" s="4"/>
      <c r="W121" s="10"/>
      <c r="AD121" s="10"/>
      <c r="AE121" s="27"/>
      <c r="AF121" s="27"/>
      <c r="AG121" s="27"/>
      <c r="AH121" s="27"/>
    </row>
    <row r="122" spans="2:34" ht="18.75" x14ac:dyDescent="0.15">
      <c r="B122" s="57"/>
      <c r="C122" s="57"/>
      <c r="F122" s="1"/>
      <c r="J122" s="8"/>
      <c r="K122" s="8"/>
      <c r="L122" s="8"/>
      <c r="M122" s="8"/>
      <c r="Q122" s="8"/>
      <c r="R122" s="8"/>
      <c r="S122" s="8"/>
      <c r="T122" s="8"/>
      <c r="W122" s="7"/>
      <c r="X122" s="22"/>
      <c r="Y122" s="23"/>
      <c r="Z122" s="22"/>
      <c r="AA122" s="23"/>
      <c r="AD122" s="7"/>
      <c r="AE122" s="27"/>
      <c r="AF122" s="27"/>
      <c r="AG122" s="27"/>
      <c r="AH122" s="27"/>
    </row>
    <row r="123" spans="2:34" ht="18.75" x14ac:dyDescent="0.15">
      <c r="B123" s="57"/>
      <c r="C123" s="57"/>
      <c r="F123" s="1"/>
      <c r="J123" s="8"/>
      <c r="K123" s="8"/>
      <c r="L123" s="8"/>
      <c r="M123" s="8"/>
      <c r="Q123" s="8"/>
      <c r="R123" s="8"/>
      <c r="S123" s="8"/>
      <c r="T123" s="8"/>
      <c r="W123" s="7"/>
      <c r="X123" s="8"/>
      <c r="Y123" s="8"/>
      <c r="Z123" s="8"/>
      <c r="AA123" s="8"/>
      <c r="AD123" s="7"/>
      <c r="AE123" s="27"/>
      <c r="AF123" s="27"/>
      <c r="AG123" s="27"/>
      <c r="AH123" s="27"/>
    </row>
    <row r="124" spans="2:34" ht="18.75" x14ac:dyDescent="0.15">
      <c r="B124" s="57"/>
      <c r="C124" s="57"/>
      <c r="F124" s="1"/>
      <c r="J124" s="8"/>
      <c r="K124" s="8"/>
      <c r="L124" s="8"/>
      <c r="M124" s="8"/>
      <c r="Q124" s="8"/>
      <c r="R124" s="8"/>
      <c r="S124" s="8"/>
      <c r="T124" s="8"/>
      <c r="W124" s="7"/>
      <c r="X124" s="22"/>
      <c r="Y124" s="23"/>
      <c r="Z124" s="22"/>
      <c r="AA124" s="23"/>
      <c r="AD124" s="7"/>
      <c r="AE124" s="27"/>
      <c r="AF124" s="27"/>
      <c r="AG124" s="27"/>
      <c r="AH124" s="27"/>
    </row>
    <row r="125" spans="2:34" ht="13.5" customHeight="1" x14ac:dyDescent="0.15">
      <c r="B125" s="57"/>
      <c r="C125" s="57"/>
      <c r="F125" s="40" t="s">
        <v>16</v>
      </c>
      <c r="J125" s="8"/>
      <c r="K125" s="8"/>
      <c r="L125" s="8"/>
      <c r="M125" s="8"/>
      <c r="Q125" s="8"/>
      <c r="R125" s="8"/>
      <c r="S125" s="8"/>
      <c r="T125" s="8"/>
      <c r="W125" s="7"/>
      <c r="X125" s="22"/>
      <c r="Y125" s="23"/>
      <c r="Z125" s="22"/>
      <c r="AA125" s="23"/>
      <c r="AD125" s="7"/>
      <c r="AE125" s="27"/>
      <c r="AF125" s="27"/>
      <c r="AG125" s="27"/>
      <c r="AH125" s="27"/>
    </row>
    <row r="126" spans="2:34" ht="13.5" customHeight="1" x14ac:dyDescent="0.15">
      <c r="B126" s="57"/>
      <c r="C126" s="57"/>
      <c r="F126" s="40"/>
      <c r="I126" t="s">
        <v>110</v>
      </c>
      <c r="J126" s="8" t="s">
        <v>12</v>
      </c>
      <c r="K126" s="8" t="s">
        <v>13</v>
      </c>
      <c r="L126" s="8" t="s">
        <v>14</v>
      </c>
      <c r="M126" s="8" t="s">
        <v>15</v>
      </c>
      <c r="P126" t="s">
        <v>110</v>
      </c>
      <c r="Q126" s="8" t="s">
        <v>12</v>
      </c>
      <c r="R126" s="8" t="s">
        <v>13</v>
      </c>
      <c r="S126" s="8" t="s">
        <v>14</v>
      </c>
      <c r="T126" s="8" t="s">
        <v>15</v>
      </c>
      <c r="W126" s="7" t="s">
        <v>11</v>
      </c>
      <c r="X126" s="8" t="s">
        <v>12</v>
      </c>
      <c r="Y126" s="8" t="s">
        <v>13</v>
      </c>
      <c r="Z126" s="8" t="s">
        <v>14</v>
      </c>
      <c r="AA126" s="8" t="s">
        <v>15</v>
      </c>
      <c r="AD126" s="7" t="s">
        <v>11</v>
      </c>
      <c r="AE126" s="27" t="s">
        <v>12</v>
      </c>
      <c r="AF126" s="27" t="s">
        <v>13</v>
      </c>
      <c r="AG126" s="27" t="s">
        <v>14</v>
      </c>
      <c r="AH126" s="27" t="s">
        <v>15</v>
      </c>
    </row>
    <row r="127" spans="2:34" ht="13.5" customHeight="1" x14ac:dyDescent="0.15">
      <c r="B127" s="57"/>
      <c r="C127" s="57"/>
      <c r="F127" s="40"/>
      <c r="I127" s="4" t="s">
        <v>126</v>
      </c>
      <c r="J127" s="26">
        <v>36</v>
      </c>
      <c r="K127" s="8">
        <v>2</v>
      </c>
      <c r="L127" s="8">
        <v>36</v>
      </c>
      <c r="M127" s="8">
        <v>0</v>
      </c>
      <c r="P127" s="4" t="s">
        <v>126</v>
      </c>
      <c r="Q127" s="8">
        <v>11</v>
      </c>
      <c r="R127" s="8">
        <v>0</v>
      </c>
      <c r="S127" s="8">
        <v>10</v>
      </c>
      <c r="T127" s="8">
        <v>0</v>
      </c>
      <c r="W127" s="10" t="s">
        <v>127</v>
      </c>
      <c r="X127" s="26">
        <v>25</v>
      </c>
      <c r="Y127" s="8">
        <v>3</v>
      </c>
      <c r="Z127" s="8">
        <v>24</v>
      </c>
      <c r="AA127" s="8">
        <v>0</v>
      </c>
      <c r="AD127" s="10" t="s">
        <v>127</v>
      </c>
      <c r="AE127" s="27">
        <v>8</v>
      </c>
      <c r="AF127" s="27">
        <v>0</v>
      </c>
      <c r="AG127" s="27">
        <v>8</v>
      </c>
      <c r="AH127" s="27">
        <v>0</v>
      </c>
    </row>
    <row r="128" spans="2:34" ht="13.5" customHeight="1" x14ac:dyDescent="0.15">
      <c r="B128" s="57"/>
      <c r="C128" s="57"/>
      <c r="F128" s="40"/>
      <c r="I128" s="4"/>
      <c r="J128" s="8"/>
      <c r="K128" s="8"/>
      <c r="L128" s="8"/>
      <c r="M128" s="8"/>
      <c r="P128" s="4"/>
      <c r="Q128" s="8"/>
      <c r="R128" s="8"/>
      <c r="S128" s="8"/>
      <c r="T128" s="8"/>
      <c r="W128" s="10"/>
      <c r="X128" s="8"/>
      <c r="Y128" s="8"/>
      <c r="Z128" s="8"/>
      <c r="AA128" s="8"/>
      <c r="AD128" s="10"/>
      <c r="AE128" s="27"/>
      <c r="AF128" s="27"/>
      <c r="AG128" s="27"/>
      <c r="AH128" s="27"/>
    </row>
    <row r="129" spans="2:34" ht="13.5" customHeight="1" x14ac:dyDescent="0.15">
      <c r="B129" s="57"/>
      <c r="C129" s="57"/>
      <c r="F129" s="40"/>
      <c r="I129" s="4"/>
      <c r="J129" s="8"/>
      <c r="K129" s="8"/>
      <c r="L129" s="8"/>
      <c r="M129" s="8"/>
      <c r="P129" s="4"/>
      <c r="Q129" s="8"/>
      <c r="R129" s="8"/>
      <c r="S129" s="8"/>
      <c r="T129" s="8"/>
      <c r="W129" s="10"/>
      <c r="X129" s="8"/>
      <c r="Y129" s="8"/>
      <c r="Z129" s="8"/>
      <c r="AA129" s="8"/>
      <c r="AD129" s="10"/>
      <c r="AE129" s="27"/>
      <c r="AF129" s="27"/>
      <c r="AG129" s="27"/>
      <c r="AH129" s="27"/>
    </row>
    <row r="130" spans="2:34" ht="13.5" customHeight="1" x14ac:dyDescent="0.15">
      <c r="B130" s="57"/>
      <c r="C130" s="57"/>
      <c r="F130" s="40"/>
      <c r="I130" s="4"/>
      <c r="J130" s="8"/>
      <c r="K130" s="8"/>
      <c r="L130" s="8"/>
      <c r="M130" s="8"/>
      <c r="P130" s="4"/>
      <c r="Q130" s="8"/>
      <c r="R130" s="8"/>
      <c r="S130" s="8"/>
      <c r="T130" s="8"/>
      <c r="W130" s="10"/>
      <c r="X130" s="8"/>
      <c r="Y130" s="8"/>
      <c r="Z130" s="8"/>
      <c r="AA130" s="8"/>
      <c r="AD130" s="10"/>
      <c r="AE130" s="27"/>
      <c r="AF130" s="27"/>
      <c r="AG130" s="27"/>
      <c r="AH130" s="27"/>
    </row>
    <row r="131" spans="2:34" ht="13.5" customHeight="1" x14ac:dyDescent="0.15">
      <c r="B131" s="57"/>
      <c r="C131" s="57"/>
      <c r="F131" s="40"/>
      <c r="I131" s="4"/>
      <c r="J131" s="8"/>
      <c r="K131" s="8"/>
      <c r="L131" s="8"/>
      <c r="M131" s="8"/>
      <c r="P131" s="4"/>
      <c r="Q131" s="8"/>
      <c r="R131" s="8"/>
      <c r="S131" s="8"/>
      <c r="T131" s="8"/>
      <c r="W131" s="10"/>
      <c r="X131" s="8"/>
      <c r="Y131" s="8"/>
      <c r="Z131" s="8"/>
      <c r="AA131" s="8"/>
      <c r="AD131" s="10"/>
      <c r="AE131" s="27"/>
      <c r="AF131" s="27"/>
      <c r="AG131" s="27"/>
      <c r="AH131" s="27"/>
    </row>
    <row r="132" spans="2:34" ht="13.5" customHeight="1" x14ac:dyDescent="0.15">
      <c r="B132" s="57"/>
      <c r="C132" s="57"/>
      <c r="F132" s="40"/>
      <c r="I132" s="4"/>
      <c r="J132" s="8"/>
      <c r="K132" s="8"/>
      <c r="L132" s="8"/>
      <c r="M132" s="8"/>
      <c r="P132" s="4"/>
      <c r="Q132" s="8"/>
      <c r="R132" s="8"/>
      <c r="S132" s="8"/>
      <c r="T132" s="8"/>
      <c r="W132" s="10"/>
      <c r="X132" s="8"/>
      <c r="Y132" s="8"/>
      <c r="Z132" s="8"/>
      <c r="AA132" s="8"/>
      <c r="AD132" s="10"/>
      <c r="AE132" s="27"/>
      <c r="AF132" s="27"/>
      <c r="AG132" s="27"/>
      <c r="AH132" s="27"/>
    </row>
    <row r="133" spans="2:34" ht="18.75" x14ac:dyDescent="0.15">
      <c r="B133" s="57"/>
      <c r="C133" s="57"/>
      <c r="F133" s="1"/>
      <c r="J133" s="8"/>
      <c r="K133" s="8"/>
      <c r="L133" s="8"/>
      <c r="M133" s="8"/>
      <c r="Q133" s="8"/>
      <c r="R133" s="8"/>
      <c r="S133" s="8"/>
      <c r="T133" s="8"/>
      <c r="W133" s="7"/>
      <c r="X133" s="8"/>
      <c r="Y133" s="8"/>
      <c r="Z133" s="8"/>
      <c r="AA133" s="8"/>
      <c r="AD133" s="7"/>
      <c r="AE133" s="27"/>
      <c r="AF133" s="27"/>
      <c r="AG133" s="27"/>
      <c r="AH133" s="27"/>
    </row>
    <row r="134" spans="2:34" ht="18.75" x14ac:dyDescent="0.15">
      <c r="B134" s="57"/>
      <c r="C134" s="57"/>
      <c r="F134" s="1"/>
      <c r="J134" s="8"/>
      <c r="K134" s="8"/>
      <c r="L134" s="8"/>
      <c r="M134" s="8"/>
      <c r="Q134" s="8"/>
      <c r="R134" s="8"/>
      <c r="S134" s="8"/>
      <c r="T134" s="8"/>
      <c r="W134" s="7"/>
      <c r="X134" s="22"/>
      <c r="Y134" s="23"/>
      <c r="Z134" s="22"/>
      <c r="AA134" s="23"/>
      <c r="AD134" s="7"/>
      <c r="AE134" s="8"/>
      <c r="AF134" s="8"/>
      <c r="AG134" s="8"/>
      <c r="AH134" s="8"/>
    </row>
    <row r="135" spans="2:34" x14ac:dyDescent="0.15">
      <c r="B135" s="57"/>
      <c r="C135" s="57"/>
      <c r="J135" s="8"/>
      <c r="K135" s="8"/>
      <c r="L135" s="8"/>
      <c r="M135" s="8"/>
      <c r="Q135" s="8"/>
      <c r="R135" s="8"/>
      <c r="S135" s="8"/>
      <c r="T135" s="8"/>
      <c r="W135" s="7"/>
      <c r="X135" s="23"/>
      <c r="Y135" s="23"/>
      <c r="Z135" s="23"/>
      <c r="AA135" s="23"/>
      <c r="AD135" s="7"/>
      <c r="AE135" s="8"/>
      <c r="AF135" s="8"/>
      <c r="AG135" s="8"/>
      <c r="AH135" s="8"/>
    </row>
    <row r="136" spans="2:34" ht="13.5" customHeight="1" x14ac:dyDescent="0.15">
      <c r="B136" s="57"/>
      <c r="C136" s="57"/>
      <c r="F136" s="40" t="s">
        <v>21</v>
      </c>
      <c r="J136" s="8"/>
      <c r="K136" s="8"/>
      <c r="L136" s="8"/>
      <c r="M136" s="8"/>
      <c r="Q136" s="8"/>
      <c r="R136" s="8"/>
      <c r="S136" s="8"/>
      <c r="T136" s="8"/>
      <c r="W136" s="7"/>
      <c r="X136" s="22"/>
      <c r="Y136" s="23"/>
      <c r="Z136" s="22"/>
      <c r="AA136" s="23"/>
      <c r="AD136" s="7"/>
      <c r="AE136" s="8"/>
      <c r="AF136" s="8"/>
      <c r="AG136" s="8"/>
      <c r="AH136" s="8"/>
    </row>
    <row r="137" spans="2:34" ht="13.5" customHeight="1" x14ac:dyDescent="0.15">
      <c r="B137" s="57"/>
      <c r="C137" s="57"/>
      <c r="F137" s="40"/>
      <c r="I137" t="s">
        <v>110</v>
      </c>
      <c r="J137" s="8" t="s">
        <v>12</v>
      </c>
      <c r="K137" s="8" t="s">
        <v>13</v>
      </c>
      <c r="L137" s="8" t="s">
        <v>14</v>
      </c>
      <c r="M137" s="8" t="s">
        <v>15</v>
      </c>
      <c r="P137" t="s">
        <v>110</v>
      </c>
      <c r="Q137" s="8" t="s">
        <v>12</v>
      </c>
      <c r="R137" s="8" t="s">
        <v>13</v>
      </c>
      <c r="S137" s="8" t="s">
        <v>14</v>
      </c>
      <c r="T137" s="8" t="s">
        <v>15</v>
      </c>
      <c r="W137" s="7" t="s">
        <v>11</v>
      </c>
      <c r="X137" s="8" t="s">
        <v>12</v>
      </c>
      <c r="Y137" s="8" t="s">
        <v>13</v>
      </c>
      <c r="Z137" s="8" t="s">
        <v>14</v>
      </c>
      <c r="AA137" s="8" t="s">
        <v>15</v>
      </c>
      <c r="AD137" s="7" t="s">
        <v>11</v>
      </c>
      <c r="AE137" s="8" t="s">
        <v>12</v>
      </c>
      <c r="AF137" s="8" t="s">
        <v>13</v>
      </c>
      <c r="AG137" s="8" t="s">
        <v>14</v>
      </c>
      <c r="AH137" s="8" t="s">
        <v>15</v>
      </c>
    </row>
    <row r="138" spans="2:34" ht="13.5" customHeight="1" x14ac:dyDescent="0.15">
      <c r="B138" s="57"/>
      <c r="C138" s="57"/>
      <c r="F138" s="40"/>
      <c r="I138" s="4" t="s">
        <v>126</v>
      </c>
      <c r="J138" s="26">
        <v>22</v>
      </c>
      <c r="K138" s="8">
        <v>5</v>
      </c>
      <c r="L138" s="8">
        <v>22</v>
      </c>
      <c r="M138" s="8">
        <v>0</v>
      </c>
      <c r="P138" s="4" t="s">
        <v>126</v>
      </c>
      <c r="Q138" s="8">
        <v>7</v>
      </c>
      <c r="R138" s="8">
        <v>0</v>
      </c>
      <c r="S138" s="8">
        <v>8</v>
      </c>
      <c r="T138" s="8">
        <v>0</v>
      </c>
      <c r="W138" s="10" t="s">
        <v>127</v>
      </c>
      <c r="X138" s="8">
        <v>20</v>
      </c>
      <c r="Y138" s="8">
        <v>4</v>
      </c>
      <c r="Z138" s="8">
        <v>19</v>
      </c>
      <c r="AA138" s="8">
        <v>0</v>
      </c>
      <c r="AD138" s="10" t="s">
        <v>127</v>
      </c>
      <c r="AE138" s="8">
        <v>1</v>
      </c>
      <c r="AF138" s="8">
        <v>0</v>
      </c>
      <c r="AG138" s="8">
        <v>0</v>
      </c>
      <c r="AH138" s="8">
        <v>0</v>
      </c>
    </row>
    <row r="139" spans="2:34" ht="13.5" customHeight="1" x14ac:dyDescent="0.15">
      <c r="B139" s="57"/>
      <c r="C139" s="57"/>
      <c r="F139" s="40"/>
      <c r="I139" s="4"/>
      <c r="J139" s="8"/>
      <c r="K139" s="8"/>
      <c r="L139" s="8"/>
      <c r="M139" s="8"/>
      <c r="P139" s="4"/>
      <c r="Q139" s="8"/>
      <c r="R139" s="8"/>
      <c r="S139" s="8"/>
      <c r="T139" s="8"/>
      <c r="W139" s="10"/>
      <c r="X139" s="8"/>
      <c r="Y139" s="8"/>
      <c r="Z139" s="8"/>
      <c r="AA139" s="8"/>
      <c r="AD139" s="10"/>
      <c r="AE139" s="8"/>
      <c r="AF139" s="8"/>
      <c r="AG139" s="8"/>
      <c r="AH139" s="8"/>
    </row>
    <row r="140" spans="2:34" ht="13.5" customHeight="1" x14ac:dyDescent="0.15">
      <c r="B140" s="57"/>
      <c r="C140" s="57"/>
      <c r="F140" s="40"/>
      <c r="I140" s="4"/>
      <c r="J140" s="8"/>
      <c r="K140" s="8"/>
      <c r="L140" s="8"/>
      <c r="M140" s="8"/>
      <c r="P140" s="4"/>
      <c r="Q140" s="8"/>
      <c r="R140" s="8"/>
      <c r="S140" s="8"/>
      <c r="T140" s="8"/>
      <c r="W140" s="10"/>
      <c r="X140" s="8"/>
      <c r="Y140" s="8"/>
      <c r="Z140" s="8"/>
      <c r="AA140" s="8"/>
      <c r="AD140" s="10"/>
      <c r="AE140" s="8"/>
      <c r="AF140" s="8"/>
      <c r="AG140" s="8"/>
      <c r="AH140" s="8"/>
    </row>
    <row r="141" spans="2:34" ht="13.5" customHeight="1" x14ac:dyDescent="0.15">
      <c r="B141" s="57"/>
      <c r="C141" s="57"/>
      <c r="F141" s="40"/>
      <c r="I141" s="4"/>
      <c r="J141" s="8"/>
      <c r="K141" s="8"/>
      <c r="L141" s="8"/>
      <c r="M141" s="8"/>
      <c r="P141" s="4"/>
      <c r="Q141" s="8"/>
      <c r="R141" s="8"/>
      <c r="S141" s="8"/>
      <c r="T141" s="8"/>
      <c r="W141" s="10"/>
      <c r="X141" s="8"/>
      <c r="Y141" s="8"/>
      <c r="Z141" s="8"/>
      <c r="AA141" s="8"/>
      <c r="AD141" s="10"/>
      <c r="AE141" s="8"/>
      <c r="AF141" s="8"/>
      <c r="AG141" s="8"/>
      <c r="AH141" s="8"/>
    </row>
    <row r="142" spans="2:34" ht="13.5" customHeight="1" x14ac:dyDescent="0.15">
      <c r="B142" s="57"/>
      <c r="C142" s="57"/>
      <c r="F142" s="40"/>
      <c r="I142" s="4"/>
      <c r="J142" s="8"/>
      <c r="K142" s="8"/>
      <c r="L142" s="8"/>
      <c r="M142" s="8"/>
      <c r="P142" s="4"/>
      <c r="Q142" s="8"/>
      <c r="R142" s="8"/>
      <c r="S142" s="8"/>
      <c r="T142" s="8"/>
      <c r="W142" s="10"/>
      <c r="X142" s="8"/>
      <c r="Y142" s="8"/>
      <c r="Z142" s="8"/>
      <c r="AA142" s="8"/>
      <c r="AD142" s="10"/>
      <c r="AE142" s="8"/>
      <c r="AF142" s="8"/>
      <c r="AG142" s="8"/>
      <c r="AH142" s="8"/>
    </row>
    <row r="143" spans="2:34" ht="13.5" customHeight="1" x14ac:dyDescent="0.15">
      <c r="B143" s="57"/>
      <c r="C143" s="57"/>
      <c r="F143" s="40"/>
      <c r="I143" s="4"/>
      <c r="J143" s="8"/>
      <c r="K143" s="8"/>
      <c r="L143" s="8"/>
      <c r="M143" s="8"/>
      <c r="P143" s="4"/>
      <c r="Q143" s="8"/>
      <c r="R143" s="8"/>
      <c r="S143" s="8"/>
      <c r="T143" s="8"/>
      <c r="W143" s="10"/>
      <c r="X143" s="8"/>
      <c r="Y143" s="8"/>
      <c r="Z143" s="8"/>
      <c r="AA143" s="8"/>
      <c r="AD143" s="10"/>
      <c r="AE143" s="8"/>
      <c r="AF143" s="8"/>
      <c r="AG143" s="8"/>
      <c r="AH143" s="8"/>
    </row>
    <row r="144" spans="2:34" x14ac:dyDescent="0.15">
      <c r="B144" s="57"/>
      <c r="C144" s="57"/>
      <c r="J144" s="8"/>
      <c r="K144" s="8"/>
      <c r="L144" s="8"/>
      <c r="M144" s="8"/>
      <c r="Q144" s="8"/>
      <c r="R144" s="8"/>
      <c r="S144" s="8"/>
      <c r="T144" s="8"/>
      <c r="W144" s="7"/>
      <c r="X144" s="8"/>
      <c r="Y144" s="8"/>
      <c r="Z144" s="8"/>
      <c r="AA144" s="8"/>
      <c r="AD144" s="7"/>
      <c r="AE144" s="8"/>
      <c r="AF144" s="8"/>
      <c r="AG144" s="8"/>
      <c r="AH144" s="8"/>
    </row>
    <row r="145" spans="2:34" x14ac:dyDescent="0.15">
      <c r="B145" s="57"/>
      <c r="C145" s="57"/>
      <c r="J145" s="8"/>
      <c r="K145" s="8"/>
      <c r="L145" s="8"/>
      <c r="M145" s="8"/>
      <c r="Q145" s="8"/>
      <c r="R145" s="8"/>
      <c r="S145" s="8"/>
      <c r="T145" s="8"/>
      <c r="W145" s="7"/>
      <c r="X145" s="8"/>
      <c r="Y145" s="8"/>
      <c r="Z145" s="8"/>
      <c r="AA145" s="8"/>
      <c r="AD145" s="7"/>
      <c r="AE145" s="8"/>
      <c r="AF145" s="8"/>
      <c r="AG145" s="8"/>
      <c r="AH145" s="8"/>
    </row>
    <row r="146" spans="2:34" x14ac:dyDescent="0.15">
      <c r="B146" s="57"/>
      <c r="C146" s="57"/>
      <c r="J146" s="8"/>
      <c r="K146" s="8"/>
      <c r="L146" s="8"/>
      <c r="M146" s="8"/>
      <c r="Q146" s="8"/>
      <c r="R146" s="8"/>
      <c r="S146" s="8"/>
      <c r="T146" s="8"/>
      <c r="W146" s="7"/>
      <c r="X146" s="23"/>
      <c r="Y146" s="23"/>
      <c r="Z146" s="23"/>
      <c r="AA146" s="23"/>
      <c r="AD146" s="7"/>
      <c r="AE146" s="8"/>
      <c r="AF146" s="8"/>
      <c r="AG146" s="8"/>
      <c r="AH146" s="8"/>
    </row>
    <row r="147" spans="2:34" ht="13.5" customHeight="1" x14ac:dyDescent="0.15">
      <c r="B147" s="57"/>
      <c r="C147" s="57"/>
      <c r="F147" s="40" t="s">
        <v>122</v>
      </c>
      <c r="J147" s="8"/>
      <c r="K147" s="8"/>
      <c r="L147" s="8"/>
      <c r="M147" s="8"/>
      <c r="Q147" s="8"/>
      <c r="R147" s="8"/>
      <c r="S147" s="8"/>
      <c r="T147" s="8"/>
      <c r="W147" s="7"/>
      <c r="X147" s="23"/>
      <c r="Y147" s="23"/>
      <c r="Z147" s="23"/>
      <c r="AA147" s="23"/>
      <c r="AD147" s="7"/>
      <c r="AE147" s="8"/>
      <c r="AF147" s="8"/>
      <c r="AG147" s="8"/>
      <c r="AH147" s="8"/>
    </row>
    <row r="148" spans="2:34" ht="13.5" customHeight="1" x14ac:dyDescent="0.15">
      <c r="B148" s="57"/>
      <c r="C148" s="57"/>
      <c r="F148" s="40"/>
      <c r="I148" t="s">
        <v>110</v>
      </c>
      <c r="J148" s="8" t="s">
        <v>12</v>
      </c>
      <c r="K148" s="8" t="s">
        <v>13</v>
      </c>
      <c r="L148" s="8" t="s">
        <v>14</v>
      </c>
      <c r="M148" s="8" t="s">
        <v>15</v>
      </c>
      <c r="P148" t="s">
        <v>110</v>
      </c>
      <c r="Q148" s="8" t="s">
        <v>12</v>
      </c>
      <c r="R148" s="8" t="s">
        <v>13</v>
      </c>
      <c r="S148" s="8" t="s">
        <v>14</v>
      </c>
      <c r="T148" s="8" t="s">
        <v>15</v>
      </c>
      <c r="W148" s="7" t="s">
        <v>11</v>
      </c>
      <c r="X148" s="8" t="s">
        <v>12</v>
      </c>
      <c r="Y148" s="8" t="s">
        <v>13</v>
      </c>
      <c r="Z148" s="8" t="s">
        <v>14</v>
      </c>
      <c r="AA148" s="8" t="s">
        <v>15</v>
      </c>
      <c r="AD148" s="7" t="s">
        <v>11</v>
      </c>
      <c r="AE148" s="8" t="s">
        <v>12</v>
      </c>
      <c r="AF148" s="8" t="s">
        <v>13</v>
      </c>
      <c r="AG148" s="8" t="s">
        <v>14</v>
      </c>
      <c r="AH148" s="8" t="s">
        <v>15</v>
      </c>
    </row>
    <row r="149" spans="2:34" ht="13.5" customHeight="1" x14ac:dyDescent="0.15">
      <c r="B149" s="57"/>
      <c r="C149" s="57"/>
      <c r="F149" s="40"/>
      <c r="I149" s="4">
        <v>2</v>
      </c>
      <c r="J149" s="8">
        <v>55</v>
      </c>
      <c r="K149" s="8">
        <v>9</v>
      </c>
      <c r="L149" s="8">
        <v>54</v>
      </c>
      <c r="M149" s="8">
        <v>0</v>
      </c>
      <c r="P149" s="4">
        <v>2</v>
      </c>
      <c r="Q149" s="8">
        <v>4</v>
      </c>
      <c r="R149" s="8">
        <v>0</v>
      </c>
      <c r="S149" s="8">
        <v>3</v>
      </c>
      <c r="T149" s="8">
        <v>0</v>
      </c>
      <c r="W149" s="10" t="s">
        <v>127</v>
      </c>
      <c r="X149" s="8">
        <v>46</v>
      </c>
      <c r="Y149" s="8">
        <v>5</v>
      </c>
      <c r="Z149" s="8">
        <v>45</v>
      </c>
      <c r="AA149" s="8">
        <v>0</v>
      </c>
      <c r="AD149" s="10" t="s">
        <v>127</v>
      </c>
      <c r="AE149" s="8">
        <v>1</v>
      </c>
      <c r="AF149" s="8">
        <v>0</v>
      </c>
      <c r="AG149" s="8">
        <v>0</v>
      </c>
      <c r="AH149" s="8">
        <v>0</v>
      </c>
    </row>
    <row r="150" spans="2:34" ht="13.5" customHeight="1" x14ac:dyDescent="0.15">
      <c r="B150" s="57"/>
      <c r="C150" s="57"/>
      <c r="F150" s="40"/>
      <c r="I150" s="4"/>
      <c r="J150" s="8"/>
      <c r="K150" s="8"/>
      <c r="L150" s="8"/>
      <c r="M150" s="8"/>
      <c r="P150" s="4"/>
      <c r="Q150" s="8"/>
      <c r="R150" s="8"/>
      <c r="S150" s="8"/>
      <c r="T150" s="8"/>
      <c r="W150" s="10"/>
      <c r="X150" s="8"/>
      <c r="Y150" s="8"/>
      <c r="Z150" s="8"/>
      <c r="AA150" s="8"/>
      <c r="AD150" s="10"/>
      <c r="AE150" s="8"/>
      <c r="AF150" s="8"/>
      <c r="AG150" s="8"/>
      <c r="AH150" s="8"/>
    </row>
    <row r="151" spans="2:34" ht="13.5" customHeight="1" x14ac:dyDescent="0.15">
      <c r="B151" s="57"/>
      <c r="C151" s="57"/>
      <c r="F151" s="40"/>
      <c r="I151" s="4"/>
      <c r="J151" s="8"/>
      <c r="K151" s="8"/>
      <c r="L151" s="8"/>
      <c r="M151" s="8"/>
      <c r="P151" s="4"/>
      <c r="Q151" s="8"/>
      <c r="R151" s="8"/>
      <c r="S151" s="8"/>
      <c r="T151" s="8"/>
      <c r="W151" s="10"/>
      <c r="X151" s="8"/>
      <c r="Y151" s="8"/>
      <c r="Z151" s="8"/>
      <c r="AA151" s="8"/>
      <c r="AD151" s="10"/>
      <c r="AE151" s="8"/>
      <c r="AF151" s="8"/>
      <c r="AG151" s="8"/>
      <c r="AH151" s="8"/>
    </row>
    <row r="152" spans="2:34" ht="13.5" customHeight="1" x14ac:dyDescent="0.15">
      <c r="B152" s="57"/>
      <c r="C152" s="57"/>
      <c r="F152" s="40"/>
      <c r="I152" s="4"/>
      <c r="J152" s="8"/>
      <c r="K152" s="8"/>
      <c r="L152" s="8"/>
      <c r="M152" s="8"/>
      <c r="P152" s="4"/>
      <c r="Q152" s="8"/>
      <c r="R152" s="8"/>
      <c r="S152" s="8"/>
      <c r="T152" s="8"/>
      <c r="W152" s="10"/>
      <c r="X152" s="8"/>
      <c r="Y152" s="8"/>
      <c r="Z152" s="8"/>
      <c r="AA152" s="8"/>
      <c r="AD152" s="10"/>
      <c r="AE152" s="8"/>
      <c r="AF152" s="8"/>
      <c r="AG152" s="8"/>
      <c r="AH152" s="8"/>
    </row>
    <row r="153" spans="2:34" ht="13.5" customHeight="1" x14ac:dyDescent="0.15">
      <c r="B153" s="57"/>
      <c r="C153" s="57"/>
      <c r="F153" s="40"/>
      <c r="I153" s="4"/>
      <c r="J153" s="8"/>
      <c r="K153" s="8"/>
      <c r="L153" s="8"/>
      <c r="M153" s="8"/>
      <c r="P153" s="4"/>
      <c r="Q153" s="8"/>
      <c r="R153" s="8"/>
      <c r="S153" s="8"/>
      <c r="T153" s="8"/>
      <c r="W153" s="7"/>
      <c r="X153" s="8"/>
      <c r="Y153" s="8"/>
      <c r="Z153" s="8"/>
      <c r="AA153" s="8"/>
      <c r="AD153" s="7"/>
      <c r="AE153" s="8"/>
      <c r="AF153" s="8"/>
      <c r="AG153" s="8"/>
      <c r="AH153" s="8"/>
    </row>
    <row r="154" spans="2:34" ht="13.5" customHeight="1" x14ac:dyDescent="0.15">
      <c r="B154" s="57"/>
      <c r="C154" s="57"/>
      <c r="F154" s="40"/>
      <c r="I154" s="4"/>
      <c r="J154" s="8"/>
      <c r="K154" s="8"/>
      <c r="L154" s="8"/>
      <c r="M154" s="8"/>
      <c r="P154" s="4"/>
      <c r="Q154" s="8"/>
      <c r="R154" s="8"/>
      <c r="S154" s="8"/>
      <c r="T154" s="8"/>
      <c r="W154" s="7"/>
      <c r="X154" s="8"/>
      <c r="Y154" s="8"/>
      <c r="Z154" s="8"/>
      <c r="AA154" s="8"/>
      <c r="AD154" s="7"/>
      <c r="AE154" s="8"/>
      <c r="AF154" s="8"/>
      <c r="AG154" s="8"/>
      <c r="AH154" s="8"/>
    </row>
    <row r="155" spans="2:34" x14ac:dyDescent="0.15">
      <c r="B155" s="57"/>
      <c r="C155" s="57"/>
      <c r="J155" s="8"/>
      <c r="K155" s="8"/>
      <c r="L155" s="8"/>
      <c r="M155" s="28"/>
      <c r="Q155" s="28"/>
      <c r="R155" s="8"/>
      <c r="S155" s="8"/>
      <c r="T155" s="8"/>
      <c r="W155" s="7"/>
      <c r="X155" s="23"/>
      <c r="Y155" s="23"/>
      <c r="Z155" s="23"/>
      <c r="AA155" s="23"/>
      <c r="AD155" s="7"/>
      <c r="AE155" s="8"/>
      <c r="AF155" s="8"/>
      <c r="AG155" s="8"/>
      <c r="AH155" s="8"/>
    </row>
    <row r="156" spans="2:34" x14ac:dyDescent="0.15">
      <c r="B156" s="57"/>
      <c r="C156" s="57"/>
      <c r="J156" s="8"/>
      <c r="K156" s="8"/>
      <c r="L156" s="8"/>
      <c r="M156" s="8"/>
      <c r="Q156" s="8"/>
      <c r="R156" s="8"/>
      <c r="S156" s="8"/>
      <c r="T156" s="8"/>
      <c r="W156" s="7"/>
      <c r="X156" s="8"/>
      <c r="Y156" s="8"/>
      <c r="Z156" s="8"/>
      <c r="AA156" s="8"/>
      <c r="AD156" s="7"/>
      <c r="AE156" s="8"/>
      <c r="AF156" s="8"/>
      <c r="AG156" s="8"/>
      <c r="AH156" s="8"/>
    </row>
    <row r="157" spans="2:34" x14ac:dyDescent="0.15">
      <c r="B157" s="57"/>
      <c r="C157" s="57"/>
      <c r="J157" s="8"/>
      <c r="K157" s="8"/>
      <c r="L157" s="8"/>
      <c r="M157" s="8"/>
      <c r="Q157" s="8"/>
      <c r="R157" s="8"/>
      <c r="S157" s="8"/>
      <c r="T157" s="8"/>
      <c r="W157" s="7"/>
      <c r="X157" s="23"/>
      <c r="Y157" s="23"/>
      <c r="Z157" s="23"/>
      <c r="AA157" s="23"/>
      <c r="AD157" s="7"/>
      <c r="AE157" s="8"/>
      <c r="AF157" s="8"/>
      <c r="AG157" s="8"/>
      <c r="AH157" s="8"/>
    </row>
    <row r="158" spans="2:34" ht="13.5" customHeight="1" x14ac:dyDescent="0.15">
      <c r="B158" s="57"/>
      <c r="C158" s="57"/>
      <c r="F158" s="40" t="s">
        <v>118</v>
      </c>
      <c r="J158" s="8"/>
      <c r="K158" s="8"/>
      <c r="L158" s="8"/>
      <c r="M158" s="8"/>
      <c r="Q158" s="8"/>
      <c r="R158" s="8"/>
      <c r="S158" s="8"/>
      <c r="T158" s="8"/>
      <c r="W158" s="7"/>
      <c r="X158" s="23"/>
      <c r="Y158" s="23"/>
      <c r="Z158" s="23"/>
      <c r="AA158" s="23"/>
      <c r="AD158" s="7"/>
      <c r="AE158" s="8"/>
      <c r="AF158" s="8"/>
      <c r="AG158" s="8"/>
      <c r="AH158" s="8"/>
    </row>
    <row r="159" spans="2:34" ht="13.5" customHeight="1" x14ac:dyDescent="0.15">
      <c r="B159" s="57"/>
      <c r="C159" s="57"/>
      <c r="F159" s="40"/>
      <c r="I159" t="s">
        <v>110</v>
      </c>
      <c r="J159" s="8" t="s">
        <v>12</v>
      </c>
      <c r="K159" s="8" t="s">
        <v>13</v>
      </c>
      <c r="L159" s="8" t="s">
        <v>14</v>
      </c>
      <c r="M159" s="8" t="s">
        <v>15</v>
      </c>
      <c r="P159" t="s">
        <v>110</v>
      </c>
      <c r="Q159" s="8" t="s">
        <v>12</v>
      </c>
      <c r="R159" s="8" t="s">
        <v>13</v>
      </c>
      <c r="S159" s="8" t="s">
        <v>14</v>
      </c>
      <c r="T159" s="8" t="s">
        <v>15</v>
      </c>
      <c r="W159" s="7" t="s">
        <v>11</v>
      </c>
      <c r="X159" s="8" t="s">
        <v>12</v>
      </c>
      <c r="Y159" s="8" t="s">
        <v>13</v>
      </c>
      <c r="Z159" s="8" t="s">
        <v>14</v>
      </c>
      <c r="AA159" s="8" t="s">
        <v>15</v>
      </c>
      <c r="AD159" s="7" t="s">
        <v>11</v>
      </c>
      <c r="AE159" s="8" t="s">
        <v>12</v>
      </c>
      <c r="AF159" s="8" t="s">
        <v>13</v>
      </c>
      <c r="AG159" s="8" t="s">
        <v>14</v>
      </c>
      <c r="AH159" s="8" t="s">
        <v>15</v>
      </c>
    </row>
    <row r="160" spans="2:34" ht="13.5" customHeight="1" x14ac:dyDescent="0.15">
      <c r="B160" s="57"/>
      <c r="C160" s="57"/>
      <c r="F160" s="40"/>
      <c r="I160" s="4" t="s">
        <v>126</v>
      </c>
      <c r="J160" s="8">
        <v>28</v>
      </c>
      <c r="K160" s="8">
        <v>15</v>
      </c>
      <c r="L160" s="8">
        <v>28</v>
      </c>
      <c r="M160" s="8">
        <v>0</v>
      </c>
      <c r="P160" s="4" t="s">
        <v>126</v>
      </c>
      <c r="Q160" s="8">
        <v>9</v>
      </c>
      <c r="R160" s="8">
        <v>1</v>
      </c>
      <c r="S160" s="8">
        <v>9</v>
      </c>
      <c r="T160" s="8">
        <v>0</v>
      </c>
      <c r="W160" s="10" t="s">
        <v>127</v>
      </c>
      <c r="X160" s="8">
        <v>27</v>
      </c>
      <c r="Y160" s="8">
        <v>8</v>
      </c>
      <c r="Z160" s="8">
        <v>27</v>
      </c>
      <c r="AA160" s="8">
        <v>0</v>
      </c>
      <c r="AD160" s="10" t="s">
        <v>127</v>
      </c>
      <c r="AE160" s="8">
        <v>26</v>
      </c>
      <c r="AF160" s="8">
        <v>0</v>
      </c>
      <c r="AG160" s="8">
        <v>25</v>
      </c>
      <c r="AH160" s="8">
        <v>0</v>
      </c>
    </row>
    <row r="161" spans="2:34" ht="13.5" customHeight="1" x14ac:dyDescent="0.15">
      <c r="B161" s="57"/>
      <c r="C161" s="57"/>
      <c r="F161" s="40"/>
      <c r="I161" s="4"/>
      <c r="J161" s="8"/>
      <c r="K161" s="8"/>
      <c r="L161" s="8"/>
      <c r="M161" s="8"/>
      <c r="P161" s="4"/>
      <c r="Q161" s="8"/>
      <c r="R161" s="8"/>
      <c r="S161" s="8"/>
      <c r="T161" s="8"/>
      <c r="W161" s="10"/>
      <c r="X161" s="8"/>
      <c r="Y161" s="8"/>
      <c r="Z161" s="8"/>
      <c r="AA161" s="8"/>
      <c r="AD161" s="10"/>
      <c r="AE161" s="8"/>
      <c r="AF161" s="8"/>
      <c r="AG161" s="8"/>
      <c r="AH161" s="8"/>
    </row>
    <row r="162" spans="2:34" ht="13.5" customHeight="1" x14ac:dyDescent="0.15">
      <c r="B162" s="57"/>
      <c r="C162" s="57"/>
      <c r="F162" s="40"/>
      <c r="I162" s="4"/>
      <c r="J162" s="8"/>
      <c r="K162" s="8"/>
      <c r="L162" s="8"/>
      <c r="M162" s="8"/>
      <c r="P162" s="4"/>
      <c r="Q162" s="8"/>
      <c r="R162" s="8"/>
      <c r="S162" s="8"/>
      <c r="T162" s="8"/>
      <c r="W162" s="10"/>
      <c r="X162" s="8"/>
      <c r="Y162" s="8"/>
      <c r="Z162" s="8"/>
      <c r="AA162" s="8"/>
      <c r="AD162" s="10"/>
      <c r="AE162" s="8"/>
      <c r="AF162" s="8"/>
      <c r="AG162" s="8"/>
      <c r="AH162" s="8"/>
    </row>
    <row r="163" spans="2:34" ht="13.5" customHeight="1" x14ac:dyDescent="0.15">
      <c r="B163" s="57"/>
      <c r="C163" s="57"/>
      <c r="F163" s="40"/>
      <c r="I163" s="4"/>
      <c r="J163" s="8"/>
      <c r="K163" s="8"/>
      <c r="L163" s="8"/>
      <c r="M163" s="8"/>
      <c r="P163" s="4"/>
      <c r="Q163" s="8"/>
      <c r="R163" s="8"/>
      <c r="S163" s="8"/>
      <c r="T163" s="8"/>
      <c r="W163" s="10"/>
      <c r="X163" s="8"/>
      <c r="Y163" s="8"/>
      <c r="Z163" s="8"/>
      <c r="AA163" s="8"/>
      <c r="AD163" s="10"/>
      <c r="AE163" s="8"/>
      <c r="AF163" s="8"/>
      <c r="AG163" s="8"/>
      <c r="AH163" s="8"/>
    </row>
    <row r="164" spans="2:34" ht="13.5" customHeight="1" x14ac:dyDescent="0.15">
      <c r="B164" s="57"/>
      <c r="C164" s="57"/>
      <c r="F164" s="40"/>
      <c r="I164" s="4"/>
      <c r="J164" s="8"/>
      <c r="K164" s="8"/>
      <c r="L164" s="8"/>
      <c r="M164" s="8"/>
      <c r="P164" s="4"/>
      <c r="Q164" s="8"/>
      <c r="R164" s="8"/>
      <c r="S164" s="8"/>
      <c r="T164" s="8"/>
      <c r="W164" s="10"/>
      <c r="X164" s="8"/>
      <c r="Y164" s="8"/>
      <c r="Z164" s="8"/>
      <c r="AA164" s="8"/>
      <c r="AD164" s="10"/>
      <c r="AE164" s="8"/>
      <c r="AF164" s="8"/>
      <c r="AG164" s="8"/>
      <c r="AH164" s="8"/>
    </row>
    <row r="165" spans="2:34" ht="13.5" customHeight="1" x14ac:dyDescent="0.15">
      <c r="B165" s="57"/>
      <c r="C165" s="57"/>
      <c r="F165" s="40"/>
      <c r="I165" s="4"/>
      <c r="J165" s="8"/>
      <c r="K165" s="8"/>
      <c r="L165" s="8"/>
      <c r="M165" s="8"/>
      <c r="P165" s="4"/>
      <c r="Q165" s="8"/>
      <c r="R165" s="8"/>
      <c r="S165" s="8"/>
      <c r="T165" s="8"/>
      <c r="W165" s="10"/>
      <c r="X165" s="8"/>
      <c r="Y165" s="8"/>
      <c r="Z165" s="8"/>
      <c r="AA165" s="8"/>
      <c r="AD165" s="10"/>
      <c r="AE165" s="8"/>
      <c r="AF165" s="8"/>
      <c r="AG165" s="8"/>
      <c r="AH165" s="8"/>
    </row>
    <row r="166" spans="2:34" ht="18.75" x14ac:dyDescent="0.15">
      <c r="B166" s="57"/>
      <c r="C166" s="57"/>
      <c r="F166" s="1"/>
      <c r="J166" s="8"/>
      <c r="K166" s="8"/>
      <c r="L166" s="8"/>
      <c r="M166" s="8"/>
      <c r="Q166" s="8"/>
      <c r="R166" s="8"/>
      <c r="S166" s="8"/>
      <c r="T166" s="8"/>
      <c r="W166" s="7"/>
      <c r="X166" s="22"/>
      <c r="Y166" s="23"/>
      <c r="Z166" s="22"/>
      <c r="AA166" s="23"/>
      <c r="AD166" s="7"/>
      <c r="AE166" s="27"/>
      <c r="AF166" s="27"/>
      <c r="AG166" s="27"/>
      <c r="AH166" s="27"/>
    </row>
    <row r="167" spans="2:34" ht="18.75" x14ac:dyDescent="0.15">
      <c r="B167" s="57"/>
      <c r="C167" s="57"/>
      <c r="F167" s="1"/>
      <c r="J167" s="8"/>
      <c r="K167" s="8"/>
      <c r="L167" s="8"/>
      <c r="M167" s="8"/>
      <c r="Q167" s="8"/>
      <c r="R167" s="8"/>
      <c r="S167" s="8"/>
      <c r="T167" s="8"/>
      <c r="W167" s="7"/>
      <c r="X167" s="8"/>
      <c r="Y167" s="8"/>
      <c r="Z167" s="8"/>
      <c r="AA167" s="8"/>
      <c r="AD167" s="7"/>
      <c r="AE167" s="27"/>
      <c r="AF167" s="27"/>
      <c r="AG167" s="27"/>
      <c r="AH167" s="27"/>
    </row>
    <row r="168" spans="2:34" ht="18.75" x14ac:dyDescent="0.15">
      <c r="B168" s="57"/>
      <c r="C168" s="57"/>
      <c r="F168" s="1"/>
      <c r="J168" s="8"/>
      <c r="K168" s="8"/>
      <c r="L168" s="8"/>
      <c r="M168" s="8"/>
      <c r="Q168" s="8"/>
      <c r="R168" s="8"/>
      <c r="S168" s="8"/>
      <c r="T168" s="8"/>
      <c r="W168" s="7"/>
      <c r="X168" s="22"/>
      <c r="Y168" s="23"/>
      <c r="Z168" s="22"/>
      <c r="AA168" s="23"/>
      <c r="AD168" s="7"/>
      <c r="AE168" s="27"/>
      <c r="AF168" s="27"/>
      <c r="AG168" s="27"/>
      <c r="AH168" s="27"/>
    </row>
    <row r="169" spans="2:34" ht="13.5" customHeight="1" x14ac:dyDescent="0.15">
      <c r="B169" s="57"/>
      <c r="C169" s="57"/>
      <c r="F169" s="40" t="s">
        <v>119</v>
      </c>
      <c r="J169" s="8"/>
      <c r="K169" s="8"/>
      <c r="L169" s="8"/>
      <c r="M169" s="8"/>
      <c r="W169" s="7"/>
      <c r="X169" s="22"/>
      <c r="Y169" s="23"/>
      <c r="Z169" s="22"/>
      <c r="AA169" s="23"/>
      <c r="AD169" s="7"/>
      <c r="AE169" s="27"/>
      <c r="AF169" s="27"/>
      <c r="AG169" s="27"/>
      <c r="AH169" s="27"/>
    </row>
    <row r="170" spans="2:34" ht="13.5" customHeight="1" x14ac:dyDescent="0.15">
      <c r="B170" s="57"/>
      <c r="C170" s="57"/>
      <c r="F170" s="40"/>
      <c r="I170" t="s">
        <v>110</v>
      </c>
      <c r="J170" s="8" t="s">
        <v>12</v>
      </c>
      <c r="K170" s="8" t="s">
        <v>13</v>
      </c>
      <c r="L170" s="8" t="s">
        <v>14</v>
      </c>
      <c r="M170" s="8" t="s">
        <v>15</v>
      </c>
      <c r="P170" t="s">
        <v>110</v>
      </c>
      <c r="Q170" s="8" t="s">
        <v>12</v>
      </c>
      <c r="R170" s="8" t="s">
        <v>13</v>
      </c>
      <c r="S170" s="8" t="s">
        <v>14</v>
      </c>
      <c r="T170" s="8" t="s">
        <v>15</v>
      </c>
      <c r="W170" s="7" t="s">
        <v>11</v>
      </c>
      <c r="X170" s="8" t="s">
        <v>12</v>
      </c>
      <c r="Y170" s="8" t="s">
        <v>13</v>
      </c>
      <c r="Z170" s="8" t="s">
        <v>14</v>
      </c>
      <c r="AA170" s="8" t="s">
        <v>15</v>
      </c>
      <c r="AD170" s="7" t="s">
        <v>11</v>
      </c>
      <c r="AE170" s="8" t="s">
        <v>12</v>
      </c>
      <c r="AF170" s="8" t="s">
        <v>13</v>
      </c>
      <c r="AG170" s="8" t="s">
        <v>14</v>
      </c>
      <c r="AH170" s="8" t="s">
        <v>15</v>
      </c>
    </row>
    <row r="171" spans="2:34" ht="13.5" customHeight="1" x14ac:dyDescent="0.15">
      <c r="B171" s="57"/>
      <c r="C171" s="57"/>
      <c r="F171" s="40"/>
      <c r="I171" s="4" t="s">
        <v>126</v>
      </c>
      <c r="J171" s="8">
        <v>29</v>
      </c>
      <c r="K171" s="8">
        <v>13</v>
      </c>
      <c r="L171" s="8">
        <v>32</v>
      </c>
      <c r="M171" s="8">
        <v>0</v>
      </c>
      <c r="P171" s="4" t="s">
        <v>126</v>
      </c>
      <c r="Q171" s="26">
        <v>23</v>
      </c>
      <c r="R171" s="8">
        <v>1</v>
      </c>
      <c r="S171" s="8">
        <v>23</v>
      </c>
      <c r="T171" s="8">
        <v>0</v>
      </c>
      <c r="W171" s="10" t="s">
        <v>127</v>
      </c>
      <c r="X171" s="8">
        <v>24</v>
      </c>
      <c r="Y171" s="8">
        <v>0</v>
      </c>
      <c r="Z171" s="8">
        <v>23</v>
      </c>
      <c r="AA171" s="8">
        <v>0</v>
      </c>
      <c r="AD171" s="10" t="s">
        <v>127</v>
      </c>
      <c r="AE171" s="8">
        <v>18</v>
      </c>
      <c r="AF171" s="8">
        <v>0</v>
      </c>
      <c r="AG171" s="8">
        <v>17</v>
      </c>
      <c r="AH171" s="8">
        <v>0</v>
      </c>
    </row>
    <row r="172" spans="2:34" ht="13.5" customHeight="1" x14ac:dyDescent="0.15">
      <c r="B172" s="57"/>
      <c r="C172" s="57"/>
      <c r="F172" s="40"/>
      <c r="I172" s="4"/>
      <c r="J172" s="8"/>
      <c r="K172" s="8"/>
      <c r="L172" s="8"/>
      <c r="M172" s="8"/>
      <c r="P172" s="4"/>
      <c r="Q172" s="8"/>
      <c r="R172" s="8"/>
      <c r="S172" s="8"/>
      <c r="T172" s="8"/>
      <c r="W172" s="10"/>
      <c r="X172" s="8"/>
      <c r="Y172" s="8"/>
      <c r="Z172" s="8"/>
      <c r="AA172" s="8"/>
      <c r="AD172" s="10"/>
      <c r="AE172" s="8"/>
      <c r="AF172" s="8"/>
      <c r="AG172" s="8"/>
      <c r="AH172" s="8"/>
    </row>
    <row r="173" spans="2:34" ht="13.5" customHeight="1" x14ac:dyDescent="0.15">
      <c r="B173" s="57"/>
      <c r="C173" s="57"/>
      <c r="F173" s="40"/>
      <c r="I173" s="4"/>
      <c r="J173" s="8"/>
      <c r="K173" s="8"/>
      <c r="L173" s="8"/>
      <c r="M173" s="8"/>
      <c r="P173" s="4"/>
      <c r="Q173" s="8"/>
      <c r="R173" s="8"/>
      <c r="S173" s="8"/>
      <c r="T173" s="8"/>
      <c r="W173" s="10"/>
      <c r="X173" s="8"/>
      <c r="Y173" s="8"/>
      <c r="Z173" s="8"/>
      <c r="AA173" s="8"/>
      <c r="AD173" s="10"/>
      <c r="AE173" s="8"/>
      <c r="AF173" s="8"/>
      <c r="AG173" s="8"/>
      <c r="AH173" s="8"/>
    </row>
    <row r="174" spans="2:34" ht="13.5" customHeight="1" x14ac:dyDescent="0.15">
      <c r="B174" s="57"/>
      <c r="C174" s="57"/>
      <c r="F174" s="40"/>
      <c r="I174" s="4"/>
      <c r="J174" s="8"/>
      <c r="K174" s="8"/>
      <c r="L174" s="8"/>
      <c r="M174" s="8"/>
      <c r="P174" s="4"/>
      <c r="Q174" s="8"/>
      <c r="R174" s="8"/>
      <c r="S174" s="8"/>
      <c r="T174" s="8"/>
      <c r="W174" s="10"/>
      <c r="X174" s="8"/>
      <c r="Y174" s="8"/>
      <c r="Z174" s="8"/>
      <c r="AA174" s="8"/>
      <c r="AD174" s="10"/>
      <c r="AE174" s="8"/>
      <c r="AF174" s="8"/>
      <c r="AG174" s="8"/>
      <c r="AH174" s="8"/>
    </row>
    <row r="175" spans="2:34" ht="13.5" customHeight="1" x14ac:dyDescent="0.15">
      <c r="B175" s="57"/>
      <c r="C175" s="57"/>
      <c r="F175" s="40"/>
      <c r="I175" s="4"/>
      <c r="J175" s="8"/>
      <c r="K175" s="8"/>
      <c r="L175" s="8"/>
      <c r="M175" s="8"/>
      <c r="P175" s="4"/>
      <c r="Q175" s="8"/>
      <c r="R175" s="8"/>
      <c r="S175" s="8"/>
      <c r="T175" s="8"/>
      <c r="W175" s="10"/>
      <c r="X175" s="8"/>
      <c r="Y175" s="8"/>
      <c r="Z175" s="8"/>
      <c r="AA175" s="8"/>
      <c r="AD175" s="10"/>
      <c r="AE175" s="8"/>
      <c r="AF175" s="8"/>
      <c r="AG175" s="8"/>
      <c r="AH175" s="8"/>
    </row>
    <row r="176" spans="2:34" ht="13.5" customHeight="1" x14ac:dyDescent="0.15">
      <c r="B176" s="57"/>
      <c r="C176" s="57"/>
      <c r="F176" s="40"/>
      <c r="I176" s="4"/>
      <c r="J176" s="8"/>
      <c r="K176" s="8"/>
      <c r="L176" s="8"/>
      <c r="M176" s="8"/>
      <c r="P176" s="4"/>
      <c r="Q176" s="8"/>
      <c r="R176" s="8"/>
      <c r="S176" s="8"/>
      <c r="T176" s="8"/>
      <c r="W176" s="10"/>
      <c r="X176" s="8"/>
      <c r="Y176" s="8"/>
      <c r="Z176" s="8"/>
      <c r="AA176" s="8"/>
      <c r="AD176" s="10"/>
      <c r="AE176" s="8"/>
      <c r="AF176" s="8"/>
      <c r="AG176" s="8"/>
      <c r="AH176" s="8"/>
    </row>
    <row r="177" spans="2:34" ht="18.75" x14ac:dyDescent="0.15">
      <c r="B177" s="57"/>
      <c r="C177" s="57"/>
      <c r="F177" s="1"/>
      <c r="J177" s="8"/>
      <c r="K177" s="8"/>
      <c r="L177" s="8"/>
      <c r="M177" s="8"/>
      <c r="Q177" s="8"/>
      <c r="R177" s="8"/>
      <c r="S177" s="8"/>
      <c r="T177" s="8"/>
      <c r="W177" s="7"/>
      <c r="X177" s="8"/>
      <c r="Y177" s="8"/>
      <c r="Z177" s="8"/>
      <c r="AA177" s="8"/>
      <c r="AD177" s="7"/>
      <c r="AE177" s="8"/>
      <c r="AF177" s="8"/>
      <c r="AG177" s="8"/>
      <c r="AH177" s="8"/>
    </row>
    <row r="178" spans="2:34" ht="18.75" x14ac:dyDescent="0.15">
      <c r="B178" s="57"/>
      <c r="C178" s="57"/>
      <c r="F178" s="1"/>
      <c r="J178" s="8"/>
      <c r="K178" s="8"/>
      <c r="L178" s="8"/>
      <c r="M178" s="8"/>
      <c r="Q178" s="8"/>
      <c r="R178" s="8"/>
      <c r="S178" s="8"/>
      <c r="T178" s="8"/>
      <c r="W178" s="7"/>
      <c r="X178" s="22"/>
      <c r="Y178" s="23"/>
      <c r="Z178" s="22"/>
      <c r="AA178" s="23"/>
      <c r="AD178" s="7"/>
      <c r="AE178" s="8"/>
      <c r="AF178" s="8"/>
      <c r="AG178" s="8"/>
      <c r="AH178" s="8"/>
    </row>
    <row r="179" spans="2:34" x14ac:dyDescent="0.15">
      <c r="B179" s="57"/>
      <c r="C179" s="57"/>
      <c r="J179" s="8"/>
      <c r="K179" s="8"/>
      <c r="L179" s="8"/>
      <c r="M179" s="8"/>
      <c r="W179" s="7"/>
      <c r="X179" s="23"/>
      <c r="Y179" s="23"/>
      <c r="Z179" s="23"/>
      <c r="AA179" s="23"/>
      <c r="AD179" s="7"/>
      <c r="AE179" s="8"/>
      <c r="AF179" s="8"/>
      <c r="AG179" s="8"/>
      <c r="AH179" s="8"/>
    </row>
    <row r="180" spans="2:34" ht="13.5" customHeight="1" x14ac:dyDescent="0.15">
      <c r="B180" s="57"/>
      <c r="C180" s="57"/>
      <c r="F180" s="40" t="s">
        <v>123</v>
      </c>
      <c r="I180" s="8"/>
      <c r="P180" s="8"/>
      <c r="W180" s="23"/>
      <c r="AD180" s="23"/>
    </row>
    <row r="181" spans="2:34" ht="13.5" customHeight="1" x14ac:dyDescent="0.15">
      <c r="B181" s="57"/>
      <c r="C181" s="57"/>
      <c r="F181" s="40"/>
      <c r="I181" t="s">
        <v>110</v>
      </c>
      <c r="J181" s="8" t="s">
        <v>12</v>
      </c>
      <c r="K181" s="8" t="s">
        <v>13</v>
      </c>
      <c r="L181" s="8" t="s">
        <v>14</v>
      </c>
      <c r="M181" s="8" t="s">
        <v>15</v>
      </c>
      <c r="P181" t="s">
        <v>110</v>
      </c>
      <c r="Q181" s="26" t="s">
        <v>12</v>
      </c>
      <c r="R181" s="8" t="s">
        <v>13</v>
      </c>
      <c r="S181" s="8" t="s">
        <v>14</v>
      </c>
      <c r="T181" s="8" t="s">
        <v>15</v>
      </c>
      <c r="W181" s="7" t="s">
        <v>11</v>
      </c>
      <c r="X181" s="22" t="s">
        <v>12</v>
      </c>
      <c r="Y181" s="23" t="s">
        <v>13</v>
      </c>
      <c r="Z181" s="22" t="s">
        <v>14</v>
      </c>
      <c r="AA181" s="23" t="s">
        <v>15</v>
      </c>
      <c r="AD181" s="7" t="s">
        <v>11</v>
      </c>
      <c r="AE181" s="8" t="s">
        <v>12</v>
      </c>
      <c r="AF181" s="8" t="s">
        <v>13</v>
      </c>
      <c r="AG181" s="8" t="s">
        <v>14</v>
      </c>
      <c r="AH181" s="8" t="s">
        <v>15</v>
      </c>
    </row>
    <row r="182" spans="2:34" ht="13.5" customHeight="1" x14ac:dyDescent="0.15">
      <c r="B182" s="57"/>
      <c r="C182" s="57"/>
      <c r="F182" s="40"/>
      <c r="I182" s="4" t="s">
        <v>126</v>
      </c>
      <c r="J182" s="8">
        <v>13</v>
      </c>
      <c r="K182" s="8">
        <v>2</v>
      </c>
      <c r="L182" s="8">
        <v>13</v>
      </c>
      <c r="M182" s="8">
        <v>0</v>
      </c>
      <c r="P182" s="4" t="s">
        <v>126</v>
      </c>
      <c r="Q182" s="26">
        <v>16</v>
      </c>
      <c r="R182" s="8">
        <v>0</v>
      </c>
      <c r="S182" s="8">
        <v>16</v>
      </c>
      <c r="T182" s="8">
        <v>0</v>
      </c>
      <c r="W182" s="10" t="s">
        <v>127</v>
      </c>
      <c r="X182" s="8">
        <v>19</v>
      </c>
      <c r="Y182" s="8">
        <v>3</v>
      </c>
      <c r="Z182" s="8">
        <v>18</v>
      </c>
      <c r="AA182" s="8">
        <v>0</v>
      </c>
      <c r="AD182" s="10" t="s">
        <v>127</v>
      </c>
      <c r="AE182" s="8">
        <v>9</v>
      </c>
      <c r="AF182" s="8">
        <v>0</v>
      </c>
      <c r="AG182" s="8">
        <v>8</v>
      </c>
      <c r="AH182" s="8">
        <v>0</v>
      </c>
    </row>
    <row r="183" spans="2:34" ht="13.5" customHeight="1" x14ac:dyDescent="0.15">
      <c r="B183" s="57"/>
      <c r="C183" s="57"/>
      <c r="F183" s="40"/>
      <c r="I183" s="4"/>
      <c r="J183" s="8"/>
      <c r="K183" s="8"/>
      <c r="L183" s="8"/>
      <c r="M183" s="8"/>
      <c r="P183" s="4"/>
      <c r="Q183" s="8"/>
      <c r="R183" s="8"/>
      <c r="S183" s="8"/>
      <c r="T183" s="8"/>
      <c r="W183" s="10"/>
      <c r="X183" s="8"/>
      <c r="Y183" s="8"/>
      <c r="Z183" s="8"/>
      <c r="AA183" s="8"/>
      <c r="AD183" s="10"/>
      <c r="AE183" s="8"/>
      <c r="AF183" s="8"/>
      <c r="AG183" s="8"/>
      <c r="AH183" s="8"/>
    </row>
    <row r="184" spans="2:34" ht="13.5" customHeight="1" x14ac:dyDescent="0.15">
      <c r="B184" s="57"/>
      <c r="C184" s="57"/>
      <c r="F184" s="40"/>
      <c r="I184" s="4"/>
      <c r="J184" s="8"/>
      <c r="K184" s="8"/>
      <c r="L184" s="8"/>
      <c r="M184" s="8"/>
      <c r="P184" s="4"/>
      <c r="Q184" s="8"/>
      <c r="R184" s="8"/>
      <c r="S184" s="8"/>
      <c r="T184" s="8"/>
      <c r="W184" s="10"/>
      <c r="X184" s="8"/>
      <c r="Y184" s="8"/>
      <c r="Z184" s="8"/>
      <c r="AA184" s="8"/>
      <c r="AD184" s="10"/>
      <c r="AE184" s="8"/>
      <c r="AF184" s="8"/>
      <c r="AG184" s="8"/>
      <c r="AH184" s="8"/>
    </row>
    <row r="185" spans="2:34" ht="13.5" customHeight="1" x14ac:dyDescent="0.15">
      <c r="B185" s="57"/>
      <c r="C185" s="57"/>
      <c r="F185" s="40"/>
      <c r="I185" s="4"/>
      <c r="J185" s="8"/>
      <c r="K185" s="8"/>
      <c r="L185" s="8"/>
      <c r="M185" s="8"/>
      <c r="P185" s="4"/>
      <c r="Q185" s="8"/>
      <c r="R185" s="8"/>
      <c r="S185" s="8"/>
      <c r="T185" s="8"/>
      <c r="W185" s="10"/>
      <c r="X185" s="8"/>
      <c r="Y185" s="8"/>
      <c r="Z185" s="8"/>
      <c r="AA185" s="8"/>
      <c r="AD185" s="10"/>
      <c r="AE185" s="8"/>
      <c r="AF185" s="8"/>
      <c r="AG185" s="8"/>
      <c r="AH185" s="8"/>
    </row>
    <row r="186" spans="2:34" ht="13.5" customHeight="1" x14ac:dyDescent="0.15">
      <c r="B186" s="57"/>
      <c r="C186" s="57"/>
      <c r="F186" s="40"/>
      <c r="I186" s="4"/>
      <c r="J186" s="8"/>
      <c r="K186" s="8"/>
      <c r="L186" s="8"/>
      <c r="M186" s="8"/>
      <c r="P186" s="4"/>
      <c r="Q186" s="8"/>
      <c r="R186" s="8"/>
      <c r="S186" s="8"/>
      <c r="T186" s="8"/>
      <c r="W186" s="7"/>
      <c r="X186" s="8"/>
      <c r="Y186" s="8"/>
      <c r="Z186" s="8"/>
      <c r="AA186" s="8"/>
      <c r="AD186" s="7"/>
      <c r="AE186" s="8"/>
      <c r="AF186" s="8"/>
      <c r="AG186" s="8"/>
      <c r="AH186" s="8"/>
    </row>
    <row r="187" spans="2:34" ht="13.5" customHeight="1" x14ac:dyDescent="0.15">
      <c r="B187" s="57"/>
      <c r="C187" s="57"/>
      <c r="F187" s="40"/>
      <c r="I187" s="4"/>
      <c r="J187" s="8"/>
      <c r="K187" s="8"/>
      <c r="L187" s="8"/>
      <c r="M187" s="8"/>
      <c r="P187" s="4"/>
      <c r="Q187" s="8"/>
      <c r="R187" s="8"/>
      <c r="S187" s="8"/>
      <c r="T187" s="8"/>
      <c r="W187" s="10"/>
      <c r="X187" s="8"/>
      <c r="Y187" s="8"/>
      <c r="Z187" s="8"/>
      <c r="AA187" s="8"/>
      <c r="AD187" s="10"/>
      <c r="AE187" s="8"/>
      <c r="AF187" s="8"/>
      <c r="AG187" s="8"/>
      <c r="AH187" s="8"/>
    </row>
    <row r="188" spans="2:34" x14ac:dyDescent="0.15">
      <c r="B188" s="57"/>
      <c r="C188" s="57"/>
      <c r="J188" s="8"/>
      <c r="K188" s="8"/>
      <c r="L188" s="8"/>
      <c r="M188" s="8"/>
      <c r="Q188" s="8"/>
      <c r="R188" s="8"/>
      <c r="S188" s="8"/>
      <c r="T188" s="8"/>
      <c r="W188" s="7"/>
      <c r="X188" s="23"/>
      <c r="Y188" s="23"/>
      <c r="Z188" s="23"/>
      <c r="AA188" s="23"/>
      <c r="AD188" s="7"/>
      <c r="AE188" s="8"/>
      <c r="AF188" s="8"/>
      <c r="AG188" s="8"/>
      <c r="AH188" s="8"/>
    </row>
    <row r="189" spans="2:34" x14ac:dyDescent="0.15">
      <c r="B189" s="57"/>
      <c r="C189" s="57"/>
      <c r="J189" s="8"/>
      <c r="K189" s="8"/>
      <c r="L189" s="8"/>
      <c r="M189" s="8"/>
      <c r="W189" s="7"/>
      <c r="X189" s="23"/>
      <c r="Y189" s="23"/>
      <c r="Z189" s="23"/>
      <c r="AA189" s="23"/>
      <c r="AD189" s="7"/>
      <c r="AE189" s="8"/>
      <c r="AF189" s="8"/>
      <c r="AG189" s="8"/>
      <c r="AH189" s="8"/>
    </row>
    <row r="190" spans="2:34" x14ac:dyDescent="0.15">
      <c r="B190" s="57"/>
      <c r="C190" s="57"/>
      <c r="W190" s="7"/>
      <c r="AD190" s="7"/>
    </row>
    <row r="191" spans="2:34" ht="13.5" customHeight="1" x14ac:dyDescent="0.15">
      <c r="B191" s="57"/>
      <c r="C191" s="57"/>
      <c r="F191" s="40" t="s">
        <v>124</v>
      </c>
      <c r="I191" s="8"/>
      <c r="P191" s="8"/>
      <c r="W191" s="23"/>
      <c r="AD191" s="23"/>
    </row>
    <row r="192" spans="2:34" ht="13.5" customHeight="1" x14ac:dyDescent="0.15">
      <c r="B192" s="57"/>
      <c r="C192" s="57"/>
      <c r="F192" s="40"/>
      <c r="I192" t="s">
        <v>110</v>
      </c>
      <c r="J192" s="8" t="s">
        <v>12</v>
      </c>
      <c r="K192" s="8" t="s">
        <v>13</v>
      </c>
      <c r="L192" s="8" t="s">
        <v>14</v>
      </c>
      <c r="M192" s="8" t="s">
        <v>15</v>
      </c>
      <c r="P192" t="s">
        <v>110</v>
      </c>
      <c r="Q192" s="8" t="s">
        <v>12</v>
      </c>
      <c r="R192" s="8" t="s">
        <v>13</v>
      </c>
      <c r="S192" s="8" t="s">
        <v>14</v>
      </c>
      <c r="T192" s="8" t="s">
        <v>15</v>
      </c>
      <c r="W192" s="7" t="s">
        <v>11</v>
      </c>
      <c r="X192" s="8" t="s">
        <v>12</v>
      </c>
      <c r="Y192" s="8" t="s">
        <v>13</v>
      </c>
      <c r="Z192" s="8" t="s">
        <v>14</v>
      </c>
      <c r="AA192" s="8" t="s">
        <v>15</v>
      </c>
      <c r="AD192" s="7" t="s">
        <v>11</v>
      </c>
      <c r="AE192" s="8" t="s">
        <v>12</v>
      </c>
      <c r="AF192" s="8" t="s">
        <v>13</v>
      </c>
      <c r="AG192" s="8" t="s">
        <v>14</v>
      </c>
      <c r="AH192" s="8" t="s">
        <v>15</v>
      </c>
    </row>
    <row r="193" spans="2:34" ht="13.5" customHeight="1" x14ac:dyDescent="0.15">
      <c r="B193" s="57"/>
      <c r="C193" s="57"/>
      <c r="F193" s="40"/>
      <c r="I193" s="4" t="s">
        <v>126</v>
      </c>
      <c r="J193" s="8">
        <v>45</v>
      </c>
      <c r="K193" s="8">
        <v>8</v>
      </c>
      <c r="L193" s="8">
        <v>44</v>
      </c>
      <c r="M193" s="8">
        <v>0</v>
      </c>
      <c r="P193" s="4" t="s">
        <v>126</v>
      </c>
      <c r="Q193" s="26">
        <v>19</v>
      </c>
      <c r="R193" s="8">
        <v>0</v>
      </c>
      <c r="S193" s="8">
        <v>18</v>
      </c>
      <c r="T193" s="8">
        <v>0</v>
      </c>
      <c r="W193" s="10" t="s">
        <v>127</v>
      </c>
      <c r="X193" s="8">
        <v>39</v>
      </c>
      <c r="Y193" s="8">
        <v>7</v>
      </c>
      <c r="Z193" s="8">
        <v>38</v>
      </c>
      <c r="AA193" s="8">
        <v>0</v>
      </c>
      <c r="AD193" s="10" t="s">
        <v>127</v>
      </c>
      <c r="AE193" s="8">
        <v>6</v>
      </c>
      <c r="AF193" s="8">
        <v>0</v>
      </c>
      <c r="AG193" s="8">
        <v>5</v>
      </c>
      <c r="AH193" s="8">
        <v>0</v>
      </c>
    </row>
    <row r="194" spans="2:34" ht="13.5" customHeight="1" x14ac:dyDescent="0.15">
      <c r="B194" s="57"/>
      <c r="C194" s="57"/>
      <c r="F194" s="40"/>
      <c r="I194" s="4"/>
      <c r="J194" s="8"/>
      <c r="K194" s="8"/>
      <c r="L194" s="8"/>
      <c r="M194" s="8"/>
      <c r="P194" s="4"/>
      <c r="Q194" s="8"/>
      <c r="R194" s="8"/>
      <c r="S194" s="8"/>
      <c r="T194" s="8"/>
      <c r="W194" s="4"/>
      <c r="X194" s="8"/>
      <c r="Y194" s="8"/>
      <c r="Z194" s="8"/>
      <c r="AA194" s="8"/>
      <c r="AD194" s="4"/>
      <c r="AE194" s="8"/>
      <c r="AF194" s="8"/>
      <c r="AG194" s="8"/>
      <c r="AH194" s="8"/>
    </row>
    <row r="195" spans="2:34" ht="13.5" customHeight="1" x14ac:dyDescent="0.15">
      <c r="B195" s="57"/>
      <c r="C195" s="57"/>
      <c r="F195" s="40"/>
      <c r="I195" s="4"/>
      <c r="J195" s="8"/>
      <c r="K195" s="8"/>
      <c r="L195" s="8"/>
      <c r="M195" s="8"/>
      <c r="P195" s="4"/>
      <c r="Q195" s="8"/>
      <c r="R195" s="8"/>
      <c r="S195" s="8"/>
      <c r="T195" s="8"/>
      <c r="W195" s="4"/>
      <c r="X195" s="8"/>
      <c r="Y195" s="8"/>
      <c r="Z195" s="8"/>
      <c r="AA195" s="8"/>
      <c r="AD195" s="4"/>
      <c r="AE195" s="8"/>
      <c r="AF195" s="8"/>
      <c r="AG195" s="8"/>
      <c r="AH195" s="8"/>
    </row>
    <row r="196" spans="2:34" ht="13.5" customHeight="1" x14ac:dyDescent="0.15">
      <c r="B196" s="57"/>
      <c r="C196" s="57"/>
      <c r="F196" s="40"/>
      <c r="I196" s="4"/>
      <c r="J196" s="8"/>
      <c r="K196" s="8"/>
      <c r="L196" s="8"/>
      <c r="M196" s="8"/>
      <c r="P196" s="4"/>
      <c r="Q196" s="8"/>
      <c r="R196" s="8"/>
      <c r="S196" s="8"/>
      <c r="T196" s="8"/>
      <c r="W196" s="4"/>
      <c r="X196" s="8"/>
      <c r="Y196" s="8"/>
      <c r="Z196" s="8"/>
      <c r="AA196" s="8"/>
      <c r="AD196" s="4"/>
      <c r="AE196" s="8"/>
      <c r="AF196" s="8"/>
      <c r="AG196" s="8"/>
      <c r="AH196" s="8"/>
    </row>
    <row r="197" spans="2:34" ht="13.5" customHeight="1" x14ac:dyDescent="0.15">
      <c r="B197" s="57"/>
      <c r="C197" s="57"/>
      <c r="F197" s="40"/>
      <c r="I197" s="4"/>
      <c r="J197" s="8"/>
      <c r="K197" s="8"/>
      <c r="L197" s="8"/>
      <c r="M197" s="8"/>
      <c r="P197" s="4"/>
      <c r="Q197" s="8"/>
      <c r="R197" s="8"/>
      <c r="S197" s="8"/>
      <c r="T197" s="8"/>
      <c r="W197" s="4"/>
      <c r="X197" s="8"/>
      <c r="Y197" s="8"/>
      <c r="Z197" s="8"/>
      <c r="AA197" s="8"/>
      <c r="AD197" s="4"/>
      <c r="AE197" s="8"/>
      <c r="AF197" s="8"/>
      <c r="AG197" s="8"/>
      <c r="AH197" s="8"/>
    </row>
    <row r="198" spans="2:34" ht="13.5" customHeight="1" x14ac:dyDescent="0.15">
      <c r="B198" s="57"/>
      <c r="C198" s="57"/>
      <c r="F198" s="40"/>
      <c r="I198" s="4"/>
      <c r="J198" s="8"/>
      <c r="K198" s="8"/>
      <c r="L198" s="8"/>
      <c r="M198" s="8"/>
      <c r="P198" s="4"/>
      <c r="Q198" s="8"/>
      <c r="R198" s="8"/>
      <c r="S198" s="8"/>
      <c r="T198" s="8"/>
      <c r="W198" s="4"/>
      <c r="X198" s="23"/>
      <c r="Y198" s="23"/>
      <c r="Z198" s="23"/>
      <c r="AA198" s="23"/>
      <c r="AD198" s="4"/>
      <c r="AE198" s="8"/>
      <c r="AF198" s="8"/>
      <c r="AG198" s="8"/>
      <c r="AH198" s="8"/>
    </row>
    <row r="199" spans="2:34" x14ac:dyDescent="0.15">
      <c r="B199" s="57"/>
      <c r="C199" s="57"/>
      <c r="J199" s="8"/>
      <c r="K199" s="8"/>
      <c r="L199" s="8"/>
      <c r="M199" s="28"/>
      <c r="X199" s="23"/>
      <c r="Y199" s="23"/>
      <c r="Z199" s="23"/>
      <c r="AA199" s="23"/>
      <c r="AE199" s="8"/>
      <c r="AF199" s="8"/>
      <c r="AG199" s="8"/>
      <c r="AH199" s="8"/>
    </row>
    <row r="200" spans="2:34" x14ac:dyDescent="0.15">
      <c r="B200" s="57"/>
      <c r="C200" s="57"/>
      <c r="AE200" s="8"/>
      <c r="AF200" s="8"/>
      <c r="AG200" s="8"/>
      <c r="AH200" s="8"/>
    </row>
    <row r="201" spans="2:34" x14ac:dyDescent="0.15">
      <c r="B201" s="57"/>
      <c r="C201" s="57"/>
    </row>
    <row r="202" spans="2:34" ht="13.5" customHeight="1" x14ac:dyDescent="0.15">
      <c r="B202" s="57"/>
      <c r="C202" s="57"/>
      <c r="F202" s="40" t="s">
        <v>125</v>
      </c>
    </row>
    <row r="203" spans="2:34" ht="13.5" customHeight="1" x14ac:dyDescent="0.15">
      <c r="B203" s="57"/>
      <c r="C203" s="57"/>
      <c r="F203" s="40"/>
      <c r="I203" t="s">
        <v>110</v>
      </c>
      <c r="J203" s="8" t="s">
        <v>12</v>
      </c>
      <c r="K203" s="8" t="s">
        <v>13</v>
      </c>
      <c r="L203" s="8" t="s">
        <v>14</v>
      </c>
      <c r="M203" s="8" t="s">
        <v>15</v>
      </c>
      <c r="P203" t="s">
        <v>110</v>
      </c>
      <c r="Q203" s="8" t="s">
        <v>12</v>
      </c>
      <c r="R203" s="8" t="s">
        <v>13</v>
      </c>
      <c r="S203" s="8" t="s">
        <v>14</v>
      </c>
      <c r="T203" s="8" t="s">
        <v>15</v>
      </c>
      <c r="W203" t="s">
        <v>11</v>
      </c>
      <c r="X203" s="8" t="s">
        <v>12</v>
      </c>
      <c r="Y203" s="8" t="s">
        <v>13</v>
      </c>
      <c r="Z203" s="8" t="s">
        <v>14</v>
      </c>
      <c r="AA203" s="8" t="s">
        <v>15</v>
      </c>
      <c r="AD203" t="s">
        <v>11</v>
      </c>
      <c r="AE203" s="8" t="s">
        <v>12</v>
      </c>
      <c r="AF203" s="8" t="s">
        <v>13</v>
      </c>
      <c r="AG203" s="8" t="s">
        <v>14</v>
      </c>
      <c r="AH203" s="8" t="s">
        <v>15</v>
      </c>
    </row>
    <row r="204" spans="2:34" ht="13.5" customHeight="1" x14ac:dyDescent="0.15">
      <c r="B204" s="57"/>
      <c r="C204" s="57"/>
      <c r="F204" s="40"/>
      <c r="I204" s="4" t="s">
        <v>126</v>
      </c>
      <c r="J204" s="26">
        <v>43</v>
      </c>
      <c r="K204" s="8">
        <v>11</v>
      </c>
      <c r="L204" s="8">
        <v>43</v>
      </c>
      <c r="M204" s="8">
        <v>0</v>
      </c>
      <c r="P204" s="4" t="s">
        <v>126</v>
      </c>
      <c r="Q204" s="26">
        <v>24</v>
      </c>
      <c r="R204" s="8">
        <v>1</v>
      </c>
      <c r="S204" s="8">
        <v>24</v>
      </c>
      <c r="T204" s="8">
        <v>0</v>
      </c>
      <c r="W204" s="10" t="s">
        <v>127</v>
      </c>
      <c r="X204" s="8">
        <v>26</v>
      </c>
      <c r="Y204" s="8">
        <v>4</v>
      </c>
      <c r="Z204" s="8">
        <v>25</v>
      </c>
      <c r="AA204" s="8">
        <v>0</v>
      </c>
      <c r="AD204" s="10" t="s">
        <v>127</v>
      </c>
      <c r="AE204" s="8">
        <v>26</v>
      </c>
      <c r="AF204" s="8">
        <v>0</v>
      </c>
      <c r="AG204" s="8">
        <v>25</v>
      </c>
      <c r="AH204" s="8">
        <v>0</v>
      </c>
    </row>
    <row r="205" spans="2:34" ht="13.5" customHeight="1" x14ac:dyDescent="0.15">
      <c r="B205" s="57"/>
      <c r="C205" s="57"/>
      <c r="F205" s="40"/>
      <c r="I205" s="4"/>
      <c r="J205" s="8"/>
      <c r="K205" s="8"/>
      <c r="L205" s="8"/>
      <c r="M205" s="8"/>
      <c r="P205" s="4"/>
      <c r="Q205" s="8"/>
      <c r="R205" s="8"/>
      <c r="S205" s="8"/>
      <c r="T205" s="8"/>
      <c r="W205" s="4"/>
      <c r="X205" s="8"/>
      <c r="Y205" s="8"/>
      <c r="Z205" s="8"/>
      <c r="AA205" s="8"/>
      <c r="AD205" s="4"/>
      <c r="AE205" s="8"/>
      <c r="AF205" s="8"/>
      <c r="AG205" s="8"/>
      <c r="AH205" s="8"/>
    </row>
    <row r="206" spans="2:34" ht="13.5" customHeight="1" x14ac:dyDescent="0.15">
      <c r="B206" s="57"/>
      <c r="C206" s="57"/>
      <c r="F206" s="40"/>
      <c r="I206" s="4"/>
      <c r="J206" s="8"/>
      <c r="K206" s="8"/>
      <c r="L206" s="8"/>
      <c r="M206" s="8"/>
      <c r="P206" s="4"/>
      <c r="Q206" s="8"/>
      <c r="R206" s="8"/>
      <c r="S206" s="8"/>
      <c r="T206" s="8"/>
      <c r="W206" s="4"/>
      <c r="X206" s="8"/>
      <c r="Y206" s="8"/>
      <c r="Z206" s="8"/>
      <c r="AA206" s="8"/>
      <c r="AD206" s="4"/>
      <c r="AE206" s="8"/>
      <c r="AF206" s="8"/>
      <c r="AG206" s="8"/>
      <c r="AH206" s="8"/>
    </row>
    <row r="207" spans="2:34" ht="13.5" customHeight="1" x14ac:dyDescent="0.15">
      <c r="B207" s="57"/>
      <c r="C207" s="57"/>
      <c r="F207" s="40"/>
      <c r="I207" s="4"/>
      <c r="J207" s="8"/>
      <c r="K207" s="8"/>
      <c r="L207" s="8"/>
      <c r="M207" s="8"/>
      <c r="P207" s="4"/>
      <c r="Q207" s="8"/>
      <c r="R207" s="8"/>
      <c r="S207" s="8"/>
      <c r="T207" s="8"/>
      <c r="W207" s="4"/>
      <c r="X207" s="8"/>
      <c r="Y207" s="8"/>
      <c r="Z207" s="8"/>
      <c r="AA207" s="8"/>
      <c r="AD207" s="4"/>
      <c r="AE207" s="8"/>
      <c r="AF207" s="8"/>
      <c r="AG207" s="8"/>
      <c r="AH207" s="8"/>
    </row>
    <row r="208" spans="2:34" ht="13.5" customHeight="1" x14ac:dyDescent="0.15">
      <c r="B208" s="57"/>
      <c r="C208" s="57"/>
      <c r="F208" s="40"/>
      <c r="I208" s="4"/>
      <c r="J208" s="8"/>
      <c r="K208" s="8"/>
      <c r="L208" s="8"/>
      <c r="M208" s="8"/>
      <c r="P208" s="4"/>
      <c r="Q208" s="8"/>
      <c r="R208" s="8"/>
      <c r="S208" s="8"/>
      <c r="T208" s="8"/>
      <c r="W208" s="4"/>
      <c r="X208" s="8"/>
      <c r="Y208" s="8"/>
      <c r="Z208" s="8"/>
      <c r="AA208" s="8"/>
      <c r="AD208" s="4"/>
      <c r="AE208" s="8"/>
      <c r="AF208" s="8"/>
      <c r="AG208" s="8"/>
      <c r="AH208" s="8"/>
    </row>
    <row r="209" spans="2:34" ht="13.5" customHeight="1" x14ac:dyDescent="0.15">
      <c r="B209" s="57"/>
      <c r="C209" s="57"/>
      <c r="F209" s="40"/>
      <c r="I209" s="4"/>
      <c r="J209" s="8"/>
      <c r="K209" s="8"/>
      <c r="L209" s="8"/>
      <c r="M209" s="8"/>
      <c r="P209" s="4"/>
      <c r="Q209" s="8"/>
      <c r="R209" s="8"/>
      <c r="S209" s="8"/>
      <c r="T209" s="8"/>
      <c r="W209" s="4"/>
      <c r="X209" s="8"/>
      <c r="Y209" s="8"/>
      <c r="Z209" s="8"/>
      <c r="AA209" s="8"/>
      <c r="AD209" s="4"/>
      <c r="AE209" s="8"/>
      <c r="AF209" s="8"/>
      <c r="AG209" s="8"/>
      <c r="AH209" s="8"/>
    </row>
    <row r="217" spans="2:34" ht="13.5" customHeight="1" x14ac:dyDescent="0.15">
      <c r="J217" s="7"/>
      <c r="K217" s="7"/>
      <c r="L217" s="7"/>
      <c r="M217" s="7"/>
      <c r="N217" s="7"/>
    </row>
    <row r="218" spans="2:34" ht="13.5" customHeight="1" x14ac:dyDescent="0.15">
      <c r="J218" s="7"/>
      <c r="K218" s="7"/>
      <c r="L218" s="7"/>
      <c r="M218" s="7"/>
      <c r="N218" s="7"/>
    </row>
    <row r="219" spans="2:34" ht="13.5" customHeight="1" x14ac:dyDescent="0.15">
      <c r="J219" s="7"/>
      <c r="K219" s="7"/>
      <c r="L219" s="7"/>
      <c r="M219" s="7"/>
      <c r="N219" s="7"/>
    </row>
    <row r="220" spans="2:34" ht="13.5" customHeight="1" x14ac:dyDescent="0.15">
      <c r="J220" s="7"/>
      <c r="K220" s="7"/>
      <c r="L220" s="7"/>
      <c r="M220" s="7"/>
      <c r="N220" s="7"/>
    </row>
    <row r="221" spans="2:34" ht="13.5" customHeight="1" x14ac:dyDescent="0.15">
      <c r="D221" s="7"/>
      <c r="E221" s="7"/>
      <c r="F221" s="7"/>
      <c r="G221" s="7"/>
      <c r="H221" s="7"/>
    </row>
    <row r="222" spans="2:34" ht="13.5" customHeight="1" x14ac:dyDescent="0.15">
      <c r="D222" s="6"/>
      <c r="E222" s="6"/>
      <c r="F222" s="6"/>
      <c r="G222" s="6"/>
      <c r="H222" s="6"/>
    </row>
    <row r="223" spans="2:34" x14ac:dyDescent="0.15">
      <c r="D223" s="6"/>
      <c r="E223" s="6"/>
      <c r="F223" s="6"/>
      <c r="G223" s="6"/>
      <c r="H223" s="6"/>
    </row>
    <row r="224" spans="2:34" x14ac:dyDescent="0.15">
      <c r="D224" s="6"/>
      <c r="E224" s="6"/>
      <c r="F224" s="6"/>
      <c r="G224" s="6"/>
      <c r="H224" s="6"/>
    </row>
    <row r="225" spans="4:8" x14ac:dyDescent="0.15">
      <c r="D225" s="6"/>
      <c r="E225" s="6"/>
      <c r="F225" s="6"/>
      <c r="G225" s="6"/>
      <c r="H225" s="6"/>
    </row>
  </sheetData>
  <mergeCells count="39">
    <mergeCell ref="I2:V3"/>
    <mergeCell ref="W2:AH3"/>
    <mergeCell ref="I6:M7"/>
    <mergeCell ref="I8:J9"/>
    <mergeCell ref="P8:Q9"/>
    <mergeCell ref="W8:X9"/>
    <mergeCell ref="AD8:AE9"/>
    <mergeCell ref="B10:C91"/>
    <mergeCell ref="F10:F17"/>
    <mergeCell ref="F21:F28"/>
    <mergeCell ref="F32:F39"/>
    <mergeCell ref="F43:F50"/>
    <mergeCell ref="F54:F61"/>
    <mergeCell ref="F65:F72"/>
    <mergeCell ref="F76:F83"/>
    <mergeCell ref="F87:F94"/>
    <mergeCell ref="I112:J113"/>
    <mergeCell ref="P112:Q113"/>
    <mergeCell ref="W112:X113"/>
    <mergeCell ref="AD112:AE113"/>
    <mergeCell ref="I110:M111"/>
    <mergeCell ref="B114:C209"/>
    <mergeCell ref="F114:F121"/>
    <mergeCell ref="F125:F132"/>
    <mergeCell ref="F136:F143"/>
    <mergeCell ref="F147:F154"/>
    <mergeCell ref="F158:F165"/>
    <mergeCell ref="F169:F176"/>
    <mergeCell ref="F180:F187"/>
    <mergeCell ref="F191:F198"/>
    <mergeCell ref="F202:F209"/>
    <mergeCell ref="P6:T7"/>
    <mergeCell ref="W6:AA7"/>
    <mergeCell ref="AD6:AH7"/>
    <mergeCell ref="P110:T111"/>
    <mergeCell ref="W110:AA111"/>
    <mergeCell ref="AD110:AH111"/>
    <mergeCell ref="I106:V107"/>
    <mergeCell ref="W106:AH107"/>
  </mergeCells>
  <phoneticPr fontId="2"/>
  <pageMargins left="0.7" right="0.7" top="0.75" bottom="0.75" header="0.3" footer="0.3"/>
  <pageSetup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215"/>
  <sheetViews>
    <sheetView tabSelected="1" zoomScale="10" zoomScaleNormal="10" workbookViewId="0">
      <selection activeCell="AM54" sqref="AM54"/>
    </sheetView>
  </sheetViews>
  <sheetFormatPr defaultRowHeight="13.5" x14ac:dyDescent="0.15"/>
  <cols>
    <col min="7" max="7" width="10" bestFit="1" customWidth="1"/>
    <col min="8" max="8" width="9.875" bestFit="1" customWidth="1"/>
    <col min="10" max="10" width="10.375" customWidth="1"/>
    <col min="13" max="14" width="11" bestFit="1" customWidth="1"/>
  </cols>
  <sheetData>
    <row r="1" spans="2:34" ht="18.75" x14ac:dyDescent="0.15">
      <c r="F1" s="1"/>
    </row>
    <row r="2" spans="2:34" ht="18.75" customHeight="1" x14ac:dyDescent="0.15">
      <c r="F2" s="1"/>
      <c r="I2" s="31" t="s">
        <v>0</v>
      </c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2" t="s">
        <v>1</v>
      </c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</row>
    <row r="3" spans="2:34" ht="18.75" customHeight="1" x14ac:dyDescent="0.15">
      <c r="F3" s="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</row>
    <row r="4" spans="2:34" ht="18.75" x14ac:dyDescent="0.15">
      <c r="F4" s="1"/>
    </row>
    <row r="5" spans="2:34" ht="18.75" x14ac:dyDescent="0.15">
      <c r="F5" s="1"/>
    </row>
    <row r="6" spans="2:34" ht="29.25" x14ac:dyDescent="0.15">
      <c r="F6" s="1"/>
      <c r="I6" s="33" t="s">
        <v>2</v>
      </c>
      <c r="J6" s="33"/>
      <c r="K6" s="33"/>
      <c r="L6" s="33"/>
      <c r="M6" s="33"/>
      <c r="O6" s="2"/>
      <c r="P6" s="34" t="s">
        <v>3</v>
      </c>
      <c r="Q6" s="34"/>
      <c r="R6" s="34"/>
      <c r="S6" s="34"/>
      <c r="T6" s="34"/>
      <c r="V6" s="2"/>
      <c r="W6" s="33" t="s">
        <v>2</v>
      </c>
      <c r="X6" s="33"/>
      <c r="Y6" s="33"/>
      <c r="Z6" s="33"/>
      <c r="AA6" s="33"/>
      <c r="AC6" s="2"/>
      <c r="AD6" s="34" t="s">
        <v>3</v>
      </c>
      <c r="AE6" s="34"/>
      <c r="AF6" s="34"/>
      <c r="AG6" s="34"/>
      <c r="AH6" s="34"/>
    </row>
    <row r="7" spans="2:34" ht="29.25" x14ac:dyDescent="0.15">
      <c r="F7" s="1"/>
      <c r="I7" s="33"/>
      <c r="J7" s="33"/>
      <c r="K7" s="33"/>
      <c r="L7" s="33"/>
      <c r="M7" s="33"/>
      <c r="O7" s="2"/>
      <c r="P7" s="34"/>
      <c r="Q7" s="34"/>
      <c r="R7" s="34"/>
      <c r="S7" s="34"/>
      <c r="T7" s="34"/>
      <c r="V7" s="2"/>
      <c r="W7" s="33"/>
      <c r="X7" s="33"/>
      <c r="Y7" s="33"/>
      <c r="Z7" s="33"/>
      <c r="AA7" s="33"/>
      <c r="AC7" s="2"/>
      <c r="AD7" s="34"/>
      <c r="AE7" s="34"/>
      <c r="AF7" s="34"/>
      <c r="AG7" s="34"/>
      <c r="AH7" s="34"/>
    </row>
    <row r="8" spans="2:34" ht="18.75" customHeight="1" x14ac:dyDescent="0.15">
      <c r="F8" s="1"/>
      <c r="I8" s="35" t="s">
        <v>111</v>
      </c>
      <c r="J8" s="35"/>
      <c r="P8" s="35" t="s">
        <v>111</v>
      </c>
      <c r="Q8" s="35"/>
      <c r="W8" s="35" t="s">
        <v>111</v>
      </c>
      <c r="X8" s="35"/>
      <c r="AD8" s="35" t="s">
        <v>111</v>
      </c>
      <c r="AE8" s="35"/>
    </row>
    <row r="9" spans="2:34" ht="18.75" customHeight="1" x14ac:dyDescent="0.15">
      <c r="F9" s="1"/>
      <c r="I9" s="35"/>
      <c r="J9" s="35"/>
      <c r="P9" s="35"/>
      <c r="Q9" s="35"/>
      <c r="W9" s="35"/>
      <c r="X9" s="35"/>
      <c r="AD9" s="35"/>
      <c r="AE9" s="35"/>
    </row>
    <row r="10" spans="2:34" ht="13.5" customHeight="1" x14ac:dyDescent="0.15">
      <c r="B10" s="57" t="s">
        <v>5</v>
      </c>
      <c r="C10" s="58"/>
      <c r="F10" s="38" t="s">
        <v>6</v>
      </c>
      <c r="W10" s="7"/>
      <c r="X10" s="7"/>
      <c r="Y10" s="7"/>
      <c r="Z10" s="7"/>
      <c r="AA10" s="7"/>
      <c r="AB10" s="7"/>
    </row>
    <row r="11" spans="2:34" ht="13.5" customHeight="1" x14ac:dyDescent="0.15">
      <c r="B11" s="58"/>
      <c r="C11" s="58"/>
      <c r="F11" s="38"/>
      <c r="I11" t="s">
        <v>110</v>
      </c>
      <c r="J11" t="s">
        <v>12</v>
      </c>
      <c r="K11" t="s">
        <v>13</v>
      </c>
      <c r="L11" t="s">
        <v>14</v>
      </c>
      <c r="M11" t="s">
        <v>15</v>
      </c>
      <c r="P11" t="s">
        <v>110</v>
      </c>
      <c r="Q11" t="s">
        <v>12</v>
      </c>
      <c r="R11" t="s">
        <v>13</v>
      </c>
      <c r="S11" t="s">
        <v>14</v>
      </c>
      <c r="T11" t="s">
        <v>15</v>
      </c>
      <c r="W11" s="7" t="s">
        <v>11</v>
      </c>
      <c r="X11" s="23" t="s">
        <v>12</v>
      </c>
      <c r="Y11" s="23" t="s">
        <v>13</v>
      </c>
      <c r="Z11" s="23" t="s">
        <v>14</v>
      </c>
      <c r="AA11" s="23" t="s">
        <v>15</v>
      </c>
      <c r="AB11" s="7"/>
      <c r="AD11" s="7" t="s">
        <v>11</v>
      </c>
      <c r="AE11" s="8" t="s">
        <v>12</v>
      </c>
      <c r="AF11" s="8" t="s">
        <v>13</v>
      </c>
      <c r="AG11" s="8" t="s">
        <v>14</v>
      </c>
      <c r="AH11" s="8" t="s">
        <v>15</v>
      </c>
    </row>
    <row r="12" spans="2:34" ht="13.5" customHeight="1" x14ac:dyDescent="0.15">
      <c r="B12" s="58"/>
      <c r="C12" s="58"/>
      <c r="F12" s="38"/>
      <c r="I12" s="4" t="s">
        <v>126</v>
      </c>
      <c r="J12">
        <v>78</v>
      </c>
      <c r="K12">
        <v>29</v>
      </c>
      <c r="L12">
        <v>112</v>
      </c>
      <c r="M12">
        <v>28</v>
      </c>
      <c r="N12" s="4"/>
      <c r="P12" s="4" t="s">
        <v>126</v>
      </c>
      <c r="Q12" s="8">
        <v>76</v>
      </c>
      <c r="R12" s="8">
        <v>24</v>
      </c>
      <c r="S12" s="8">
        <v>63</v>
      </c>
      <c r="T12" s="8">
        <v>72</v>
      </c>
      <c r="W12" s="10" t="s">
        <v>127</v>
      </c>
      <c r="X12" s="6">
        <v>82</v>
      </c>
      <c r="Y12" s="6">
        <v>31</v>
      </c>
      <c r="Z12" s="6">
        <v>65</v>
      </c>
      <c r="AA12" s="6">
        <v>102</v>
      </c>
      <c r="AB12" s="7"/>
      <c r="AD12" s="10" t="s">
        <v>127</v>
      </c>
      <c r="AE12" s="8">
        <v>147</v>
      </c>
      <c r="AF12" s="8">
        <v>20</v>
      </c>
      <c r="AG12" s="26">
        <v>19</v>
      </c>
      <c r="AH12" s="8">
        <v>53</v>
      </c>
    </row>
    <row r="13" spans="2:34" ht="13.5" customHeight="1" x14ac:dyDescent="0.15">
      <c r="B13" s="58"/>
      <c r="C13" s="58"/>
      <c r="F13" s="38"/>
      <c r="I13" s="4"/>
      <c r="N13" s="4"/>
      <c r="P13" s="4"/>
      <c r="Q13" s="8"/>
      <c r="R13" s="8"/>
      <c r="S13" s="8"/>
      <c r="T13" s="8"/>
      <c r="W13" s="10"/>
      <c r="X13" s="6"/>
      <c r="Y13" s="6"/>
      <c r="Z13" s="6"/>
      <c r="AA13" s="6"/>
      <c r="AB13" s="7"/>
      <c r="AD13" s="10"/>
      <c r="AE13" s="8"/>
      <c r="AF13" s="8"/>
      <c r="AG13" s="8"/>
      <c r="AH13" s="8"/>
    </row>
    <row r="14" spans="2:34" ht="13.5" customHeight="1" x14ac:dyDescent="0.15">
      <c r="B14" s="58"/>
      <c r="C14" s="58"/>
      <c r="F14" s="38"/>
      <c r="I14" s="4"/>
      <c r="N14" s="4"/>
      <c r="P14" s="4"/>
      <c r="Q14" s="8"/>
      <c r="R14" s="8"/>
      <c r="S14" s="8"/>
      <c r="T14" s="8"/>
      <c r="W14" s="10"/>
      <c r="X14" s="6"/>
      <c r="Y14" s="6"/>
      <c r="Z14" s="6"/>
      <c r="AA14" s="6"/>
      <c r="AB14" s="7"/>
      <c r="AD14" s="10"/>
      <c r="AE14" s="8"/>
      <c r="AF14" s="8"/>
      <c r="AG14" s="8"/>
      <c r="AH14" s="8"/>
    </row>
    <row r="15" spans="2:34" ht="13.5" customHeight="1" x14ac:dyDescent="0.15">
      <c r="B15" s="58"/>
      <c r="C15" s="58"/>
      <c r="F15" s="38"/>
      <c r="I15" s="4"/>
      <c r="N15" s="4"/>
      <c r="P15" s="4"/>
      <c r="Q15" s="8"/>
      <c r="R15" s="8"/>
      <c r="S15" s="8"/>
      <c r="T15" s="8"/>
      <c r="W15" s="10"/>
      <c r="X15" s="6"/>
      <c r="Y15" s="6"/>
      <c r="Z15" s="6"/>
      <c r="AA15" s="6"/>
      <c r="AB15" s="7"/>
      <c r="AD15" s="10"/>
      <c r="AE15" s="8"/>
      <c r="AF15" s="8"/>
      <c r="AG15" s="8"/>
      <c r="AH15" s="8"/>
    </row>
    <row r="16" spans="2:34" ht="13.5" customHeight="1" x14ac:dyDescent="0.15">
      <c r="B16" s="58"/>
      <c r="C16" s="58"/>
      <c r="F16" s="38"/>
      <c r="I16" s="4"/>
      <c r="N16" s="4"/>
      <c r="P16" s="4"/>
      <c r="Q16" s="8"/>
      <c r="R16" s="8"/>
      <c r="S16" s="8"/>
      <c r="T16" s="8"/>
      <c r="W16" s="10"/>
      <c r="X16" s="6"/>
      <c r="Y16" s="6"/>
      <c r="Z16" s="6"/>
      <c r="AA16" s="6"/>
      <c r="AB16" s="7"/>
      <c r="AD16" s="10"/>
      <c r="AE16" s="8"/>
      <c r="AF16" s="8"/>
      <c r="AG16" s="8"/>
      <c r="AH16" s="8"/>
    </row>
    <row r="17" spans="2:34" ht="13.5" customHeight="1" x14ac:dyDescent="0.15">
      <c r="B17" s="58"/>
      <c r="C17" s="58"/>
      <c r="F17" s="38"/>
      <c r="I17" s="4"/>
      <c r="N17" s="4"/>
      <c r="P17" s="4"/>
      <c r="Q17" s="8"/>
      <c r="R17" s="8"/>
      <c r="S17" s="8"/>
      <c r="T17" s="8"/>
      <c r="W17" s="10"/>
      <c r="X17" s="6"/>
      <c r="Y17" s="6"/>
      <c r="Z17" s="6"/>
      <c r="AA17" s="6"/>
      <c r="AB17" s="7"/>
      <c r="AD17" s="10"/>
      <c r="AE17" s="8"/>
      <c r="AF17" s="8"/>
      <c r="AG17" s="8"/>
      <c r="AH17" s="8"/>
    </row>
    <row r="18" spans="2:34" ht="18.75" x14ac:dyDescent="0.15">
      <c r="B18" s="58"/>
      <c r="C18" s="58"/>
      <c r="F18" s="5"/>
      <c r="W18" s="7"/>
      <c r="X18" s="23"/>
      <c r="Y18" s="23"/>
      <c r="Z18" s="23"/>
      <c r="AA18" s="23"/>
      <c r="AB18" s="7"/>
      <c r="AD18" s="7"/>
      <c r="AE18" s="8"/>
      <c r="AF18" s="8"/>
      <c r="AG18" s="8"/>
      <c r="AH18" s="8"/>
    </row>
    <row r="19" spans="2:34" ht="18.75" x14ac:dyDescent="0.15">
      <c r="B19" s="58"/>
      <c r="C19" s="58"/>
      <c r="F19" s="5"/>
      <c r="M19" s="4"/>
      <c r="W19" s="7"/>
      <c r="X19" s="23"/>
      <c r="Y19" s="23"/>
      <c r="Z19" s="23"/>
      <c r="AA19" s="23"/>
      <c r="AB19" s="7"/>
      <c r="AD19" s="7"/>
      <c r="AE19" s="8"/>
      <c r="AF19" s="8"/>
      <c r="AG19" s="8"/>
      <c r="AH19" s="8"/>
    </row>
    <row r="20" spans="2:34" ht="18.75" x14ac:dyDescent="0.15">
      <c r="B20" s="58"/>
      <c r="C20" s="58"/>
      <c r="F20" s="5"/>
      <c r="M20" s="4"/>
      <c r="W20" s="7"/>
      <c r="X20" s="6"/>
      <c r="Y20" s="6"/>
      <c r="Z20" s="6"/>
      <c r="AA20" s="6"/>
      <c r="AB20" s="7"/>
      <c r="AD20" s="7"/>
    </row>
    <row r="21" spans="2:34" ht="13.5" customHeight="1" x14ac:dyDescent="0.15">
      <c r="B21" s="58"/>
      <c r="C21" s="58"/>
      <c r="F21" s="38" t="s">
        <v>16</v>
      </c>
      <c r="M21" s="4"/>
      <c r="W21" s="7"/>
      <c r="X21" s="23"/>
      <c r="Y21" s="23"/>
      <c r="Z21" s="23"/>
      <c r="AA21" s="23"/>
      <c r="AB21" s="7"/>
      <c r="AD21" s="7"/>
      <c r="AE21" s="8"/>
      <c r="AF21" s="8"/>
      <c r="AG21" s="8"/>
      <c r="AH21" s="8"/>
    </row>
    <row r="22" spans="2:34" ht="13.5" customHeight="1" x14ac:dyDescent="0.15">
      <c r="B22" s="58"/>
      <c r="C22" s="58"/>
      <c r="F22" s="38"/>
      <c r="I22" t="s">
        <v>110</v>
      </c>
      <c r="J22" t="s">
        <v>12</v>
      </c>
      <c r="K22" t="s">
        <v>13</v>
      </c>
      <c r="L22" t="s">
        <v>14</v>
      </c>
      <c r="M22" t="s">
        <v>15</v>
      </c>
      <c r="P22" t="s">
        <v>110</v>
      </c>
      <c r="Q22" t="s">
        <v>12</v>
      </c>
      <c r="R22" t="s">
        <v>13</v>
      </c>
      <c r="S22" t="s">
        <v>14</v>
      </c>
      <c r="T22" t="s">
        <v>15</v>
      </c>
      <c r="W22" s="7" t="s">
        <v>11</v>
      </c>
      <c r="X22" s="23" t="s">
        <v>12</v>
      </c>
      <c r="Y22" s="23" t="s">
        <v>13</v>
      </c>
      <c r="Z22" s="23" t="s">
        <v>14</v>
      </c>
      <c r="AA22" s="23" t="s">
        <v>15</v>
      </c>
      <c r="AB22" s="7"/>
      <c r="AD22" s="7" t="s">
        <v>11</v>
      </c>
      <c r="AE22" s="8" t="s">
        <v>12</v>
      </c>
      <c r="AF22" s="8" t="s">
        <v>13</v>
      </c>
      <c r="AG22" s="8" t="s">
        <v>14</v>
      </c>
      <c r="AH22" s="8" t="s">
        <v>15</v>
      </c>
    </row>
    <row r="23" spans="2:34" ht="13.5" customHeight="1" x14ac:dyDescent="0.15">
      <c r="B23" s="58"/>
      <c r="C23" s="58"/>
      <c r="F23" s="38"/>
      <c r="I23" s="4" t="s">
        <v>126</v>
      </c>
      <c r="J23" s="8">
        <v>139</v>
      </c>
      <c r="K23" s="8">
        <v>43</v>
      </c>
      <c r="L23" s="8">
        <v>134</v>
      </c>
      <c r="M23" s="8" t="s">
        <v>128</v>
      </c>
      <c r="N23" s="4"/>
      <c r="P23" s="4" t="s">
        <v>126</v>
      </c>
      <c r="Q23" s="26">
        <v>121</v>
      </c>
      <c r="R23" s="8">
        <v>22</v>
      </c>
      <c r="S23" s="8">
        <v>111</v>
      </c>
      <c r="T23" s="8" t="s">
        <v>128</v>
      </c>
      <c r="W23" s="10" t="s">
        <v>127</v>
      </c>
      <c r="X23" s="6">
        <v>157</v>
      </c>
      <c r="Y23" s="6">
        <v>83</v>
      </c>
      <c r="Z23" s="6">
        <v>42</v>
      </c>
      <c r="AA23" s="6">
        <v>76</v>
      </c>
      <c r="AB23" s="7"/>
      <c r="AD23" s="10" t="s">
        <v>127</v>
      </c>
      <c r="AE23" s="8">
        <v>169</v>
      </c>
      <c r="AF23" s="8">
        <v>125</v>
      </c>
      <c r="AG23" s="8">
        <v>24</v>
      </c>
      <c r="AH23" s="8">
        <v>34</v>
      </c>
    </row>
    <row r="24" spans="2:34" ht="13.5" customHeight="1" x14ac:dyDescent="0.15">
      <c r="B24" s="58"/>
      <c r="C24" s="58"/>
      <c r="F24" s="38"/>
      <c r="I24" s="4"/>
      <c r="J24" s="8"/>
      <c r="K24" s="8"/>
      <c r="L24" s="8"/>
      <c r="M24" s="8"/>
      <c r="N24" s="4"/>
      <c r="P24" s="4"/>
      <c r="Q24" s="8"/>
      <c r="R24" s="8"/>
      <c r="S24" s="8"/>
      <c r="T24" s="8"/>
      <c r="W24" s="10"/>
      <c r="X24" s="6"/>
      <c r="Y24" s="6"/>
      <c r="Z24" s="6"/>
      <c r="AA24" s="6"/>
      <c r="AB24" s="7"/>
      <c r="AD24" s="10"/>
      <c r="AE24" s="8"/>
      <c r="AF24" s="8"/>
      <c r="AG24" s="8"/>
      <c r="AH24" s="8"/>
    </row>
    <row r="25" spans="2:34" ht="13.5" customHeight="1" x14ac:dyDescent="0.15">
      <c r="B25" s="58"/>
      <c r="C25" s="58"/>
      <c r="F25" s="38"/>
      <c r="I25" s="4"/>
      <c r="J25" s="8"/>
      <c r="K25" s="8"/>
      <c r="L25" s="8"/>
      <c r="M25" s="8"/>
      <c r="N25" s="4"/>
      <c r="P25" s="4"/>
      <c r="Q25" s="8"/>
      <c r="R25" s="8"/>
      <c r="S25" s="8"/>
      <c r="T25" s="8"/>
      <c r="W25" s="10"/>
      <c r="X25" s="6"/>
      <c r="Y25" s="6"/>
      <c r="Z25" s="6"/>
      <c r="AA25" s="6"/>
      <c r="AB25" s="7"/>
      <c r="AD25" s="10"/>
      <c r="AE25" s="8"/>
      <c r="AF25" s="8"/>
      <c r="AG25" s="8"/>
      <c r="AH25" s="8"/>
    </row>
    <row r="26" spans="2:34" ht="13.5" customHeight="1" x14ac:dyDescent="0.15">
      <c r="B26" s="58"/>
      <c r="C26" s="58"/>
      <c r="F26" s="38"/>
      <c r="I26" s="4"/>
      <c r="J26" s="8"/>
      <c r="K26" s="8"/>
      <c r="L26" s="8"/>
      <c r="M26" s="8"/>
      <c r="N26" s="4"/>
      <c r="P26" s="4"/>
      <c r="Q26" s="8"/>
      <c r="R26" s="8"/>
      <c r="S26" s="8"/>
      <c r="T26" s="8"/>
      <c r="W26" s="10"/>
      <c r="X26" s="6"/>
      <c r="Y26" s="6"/>
      <c r="Z26" s="6"/>
      <c r="AA26" s="6"/>
      <c r="AB26" s="7"/>
      <c r="AD26" s="10"/>
      <c r="AE26" s="8"/>
      <c r="AF26" s="8"/>
      <c r="AG26" s="8"/>
      <c r="AH26" s="8"/>
    </row>
    <row r="27" spans="2:34" ht="13.5" customHeight="1" x14ac:dyDescent="0.15">
      <c r="B27" s="58"/>
      <c r="C27" s="58"/>
      <c r="F27" s="38"/>
      <c r="I27" s="4"/>
      <c r="J27" s="8"/>
      <c r="K27" s="8"/>
      <c r="L27" s="8"/>
      <c r="M27" s="8"/>
      <c r="N27" s="4"/>
      <c r="P27" s="4"/>
      <c r="Q27" s="8"/>
      <c r="R27" s="8"/>
      <c r="S27" s="8"/>
      <c r="T27" s="8"/>
      <c r="W27" s="10"/>
      <c r="X27" s="6"/>
      <c r="Y27" s="6"/>
      <c r="Z27" s="6"/>
      <c r="AA27" s="6"/>
      <c r="AB27" s="7"/>
      <c r="AD27" s="10"/>
      <c r="AE27" s="8"/>
      <c r="AF27" s="8"/>
      <c r="AG27" s="8"/>
      <c r="AH27" s="8"/>
    </row>
    <row r="28" spans="2:34" ht="13.5" customHeight="1" x14ac:dyDescent="0.15">
      <c r="B28" s="58"/>
      <c r="C28" s="58"/>
      <c r="F28" s="38"/>
      <c r="I28" s="4"/>
      <c r="J28" s="8"/>
      <c r="K28" s="8"/>
      <c r="L28" s="8"/>
      <c r="M28" s="8"/>
      <c r="N28" s="4"/>
      <c r="P28" s="4"/>
      <c r="Q28" s="8"/>
      <c r="R28" s="8"/>
      <c r="S28" s="8"/>
      <c r="T28" s="8"/>
      <c r="W28" s="10"/>
      <c r="X28" s="6"/>
      <c r="Y28" s="6"/>
      <c r="Z28" s="6"/>
      <c r="AA28" s="6"/>
      <c r="AB28" s="7"/>
      <c r="AD28" s="10"/>
      <c r="AE28" s="8"/>
      <c r="AF28" s="8"/>
      <c r="AG28" s="8"/>
      <c r="AH28" s="8"/>
    </row>
    <row r="29" spans="2:34" ht="18.75" x14ac:dyDescent="0.15">
      <c r="B29" s="58"/>
      <c r="C29" s="58"/>
      <c r="F29" s="5"/>
      <c r="W29" s="7"/>
      <c r="X29" s="6"/>
      <c r="Y29" s="6"/>
      <c r="Z29" s="6"/>
      <c r="AA29" s="6"/>
      <c r="AB29" s="7"/>
      <c r="AD29" s="7"/>
    </row>
    <row r="30" spans="2:34" ht="18.75" x14ac:dyDescent="0.15">
      <c r="B30" s="58"/>
      <c r="C30" s="58"/>
      <c r="F30" s="5"/>
      <c r="W30" s="7"/>
      <c r="X30" s="23"/>
      <c r="Y30" s="23"/>
      <c r="Z30" s="23"/>
      <c r="AA30" s="23"/>
      <c r="AB30" s="7"/>
      <c r="AD30" s="7"/>
      <c r="AE30" s="8"/>
      <c r="AF30" s="8"/>
      <c r="AG30" s="8"/>
      <c r="AH30" s="8"/>
    </row>
    <row r="31" spans="2:34" ht="18.75" x14ac:dyDescent="0.15">
      <c r="B31" s="58"/>
      <c r="C31" s="58"/>
      <c r="F31" s="5"/>
      <c r="W31" s="7"/>
      <c r="X31" s="23"/>
      <c r="Y31" s="23"/>
      <c r="Z31" s="23"/>
      <c r="AA31" s="23"/>
      <c r="AB31" s="7"/>
      <c r="AD31" s="7"/>
      <c r="AE31" s="8"/>
      <c r="AF31" s="8"/>
      <c r="AG31" s="8"/>
      <c r="AH31" s="8"/>
    </row>
    <row r="32" spans="2:34" ht="13.5" customHeight="1" x14ac:dyDescent="0.15">
      <c r="B32" s="58"/>
      <c r="C32" s="58"/>
      <c r="F32" s="38" t="s">
        <v>21</v>
      </c>
      <c r="W32" s="7"/>
      <c r="X32" s="23"/>
      <c r="Y32" s="23"/>
      <c r="Z32" s="23"/>
      <c r="AA32" s="23"/>
      <c r="AB32" s="7"/>
      <c r="AD32" s="7"/>
      <c r="AE32" s="8"/>
      <c r="AF32" s="8"/>
      <c r="AG32" s="8"/>
      <c r="AH32" s="8"/>
    </row>
    <row r="33" spans="2:34" ht="13.5" customHeight="1" x14ac:dyDescent="0.15">
      <c r="B33" s="58"/>
      <c r="C33" s="58"/>
      <c r="F33" s="38"/>
      <c r="I33" t="s">
        <v>110</v>
      </c>
      <c r="J33" t="s">
        <v>12</v>
      </c>
      <c r="K33" t="s">
        <v>13</v>
      </c>
      <c r="L33" t="s">
        <v>14</v>
      </c>
      <c r="M33" t="s">
        <v>15</v>
      </c>
      <c r="P33" t="s">
        <v>110</v>
      </c>
      <c r="Q33" t="s">
        <v>12</v>
      </c>
      <c r="R33" t="s">
        <v>13</v>
      </c>
      <c r="S33" t="s">
        <v>14</v>
      </c>
      <c r="T33" t="s">
        <v>15</v>
      </c>
      <c r="W33" s="7" t="s">
        <v>11</v>
      </c>
      <c r="X33" s="23" t="s">
        <v>12</v>
      </c>
      <c r="Y33" s="23" t="s">
        <v>13</v>
      </c>
      <c r="Z33" s="23" t="s">
        <v>14</v>
      </c>
      <c r="AA33" s="23" t="s">
        <v>15</v>
      </c>
      <c r="AB33" s="7"/>
      <c r="AD33" s="7" t="s">
        <v>11</v>
      </c>
      <c r="AE33" s="8" t="s">
        <v>12</v>
      </c>
      <c r="AF33" s="8" t="s">
        <v>13</v>
      </c>
      <c r="AG33" s="8" t="s">
        <v>14</v>
      </c>
      <c r="AH33" s="8" t="s">
        <v>15</v>
      </c>
    </row>
    <row r="34" spans="2:34" ht="13.5" customHeight="1" x14ac:dyDescent="0.15">
      <c r="B34" s="58"/>
      <c r="C34" s="58"/>
      <c r="F34" s="38"/>
      <c r="I34" s="4" t="s">
        <v>126</v>
      </c>
      <c r="J34" s="26">
        <v>208</v>
      </c>
      <c r="K34" s="8">
        <v>26</v>
      </c>
      <c r="L34" s="8">
        <v>149</v>
      </c>
      <c r="M34" s="8" t="s">
        <v>128</v>
      </c>
      <c r="N34" s="4"/>
      <c r="P34" s="4" t="s">
        <v>126</v>
      </c>
      <c r="Q34" s="8">
        <v>264</v>
      </c>
      <c r="R34" s="8">
        <v>16</v>
      </c>
      <c r="S34" s="8">
        <v>106</v>
      </c>
      <c r="T34" s="8">
        <v>56</v>
      </c>
      <c r="W34" s="10" t="s">
        <v>127</v>
      </c>
      <c r="X34" s="23">
        <v>143</v>
      </c>
      <c r="Y34" s="23">
        <v>93</v>
      </c>
      <c r="Z34" s="23">
        <v>69</v>
      </c>
      <c r="AA34" s="23" t="s">
        <v>128</v>
      </c>
      <c r="AB34" s="7"/>
      <c r="AD34" s="10" t="s">
        <v>127</v>
      </c>
      <c r="AE34" s="8">
        <v>256</v>
      </c>
      <c r="AF34" s="26" t="s">
        <v>128</v>
      </c>
      <c r="AG34" s="8">
        <v>23</v>
      </c>
      <c r="AH34" s="8">
        <v>49</v>
      </c>
    </row>
    <row r="35" spans="2:34" ht="13.5" customHeight="1" x14ac:dyDescent="0.15">
      <c r="B35" s="58"/>
      <c r="C35" s="58"/>
      <c r="F35" s="38"/>
      <c r="I35" s="4"/>
      <c r="J35" s="8"/>
      <c r="K35" s="8"/>
      <c r="L35" s="8"/>
      <c r="M35" s="8"/>
      <c r="N35" s="4"/>
      <c r="P35" s="4"/>
      <c r="Q35" s="8"/>
      <c r="R35" s="8"/>
      <c r="S35" s="8"/>
      <c r="T35" s="8"/>
      <c r="W35" s="10"/>
      <c r="X35" s="23"/>
      <c r="Y35" s="23"/>
      <c r="Z35" s="23"/>
      <c r="AA35" s="23"/>
      <c r="AB35" s="7"/>
      <c r="AD35" s="10"/>
      <c r="AE35" s="8"/>
      <c r="AF35" s="8"/>
      <c r="AG35" s="8"/>
      <c r="AH35" s="8"/>
    </row>
    <row r="36" spans="2:34" ht="13.5" customHeight="1" x14ac:dyDescent="0.15">
      <c r="B36" s="58"/>
      <c r="C36" s="58"/>
      <c r="F36" s="38"/>
      <c r="I36" s="4"/>
      <c r="J36" s="8"/>
      <c r="K36" s="8"/>
      <c r="L36" s="8"/>
      <c r="M36" s="8"/>
      <c r="N36" s="4"/>
      <c r="P36" s="4"/>
      <c r="Q36" s="8"/>
      <c r="R36" s="8"/>
      <c r="S36" s="8"/>
      <c r="T36" s="8"/>
      <c r="W36" s="10"/>
      <c r="X36" s="23"/>
      <c r="Y36" s="23"/>
      <c r="Z36" s="23"/>
      <c r="AA36" s="23"/>
      <c r="AB36" s="7"/>
      <c r="AD36" s="10"/>
      <c r="AE36" s="8"/>
      <c r="AF36" s="8"/>
      <c r="AG36" s="8"/>
      <c r="AH36" s="8"/>
    </row>
    <row r="37" spans="2:34" ht="13.5" customHeight="1" x14ac:dyDescent="0.15">
      <c r="B37" s="58"/>
      <c r="C37" s="58"/>
      <c r="F37" s="38"/>
      <c r="I37" s="4"/>
      <c r="J37" s="8"/>
      <c r="K37" s="8"/>
      <c r="L37" s="8"/>
      <c r="M37" s="8"/>
      <c r="N37" s="4"/>
      <c r="P37" s="4"/>
      <c r="Q37" s="8"/>
      <c r="R37" s="8"/>
      <c r="S37" s="8"/>
      <c r="T37" s="8"/>
      <c r="W37" s="10"/>
      <c r="X37" s="23"/>
      <c r="Y37" s="23"/>
      <c r="Z37" s="23"/>
      <c r="AA37" s="23"/>
      <c r="AB37" s="7"/>
      <c r="AD37" s="10"/>
      <c r="AE37" s="8"/>
      <c r="AF37" s="8"/>
      <c r="AG37" s="8"/>
      <c r="AH37" s="8"/>
    </row>
    <row r="38" spans="2:34" ht="13.5" customHeight="1" x14ac:dyDescent="0.15">
      <c r="B38" s="58"/>
      <c r="C38" s="58"/>
      <c r="F38" s="38"/>
      <c r="I38" s="4"/>
      <c r="J38" s="8"/>
      <c r="K38" s="8"/>
      <c r="L38" s="8"/>
      <c r="M38" s="8"/>
      <c r="N38" s="4"/>
      <c r="P38" s="4"/>
      <c r="Q38" s="8"/>
      <c r="R38" s="8"/>
      <c r="S38" s="8"/>
      <c r="T38" s="8"/>
      <c r="W38" s="10"/>
      <c r="X38" s="23"/>
      <c r="Y38" s="23"/>
      <c r="Z38" s="23"/>
      <c r="AA38" s="23"/>
      <c r="AB38" s="7"/>
      <c r="AD38" s="10"/>
      <c r="AE38" s="8"/>
      <c r="AF38" s="8"/>
      <c r="AG38" s="8"/>
      <c r="AH38" s="8"/>
    </row>
    <row r="39" spans="2:34" ht="13.5" customHeight="1" x14ac:dyDescent="0.15">
      <c r="B39" s="58"/>
      <c r="C39" s="58"/>
      <c r="F39" s="38"/>
      <c r="I39" s="4"/>
      <c r="J39" s="8"/>
      <c r="K39" s="8"/>
      <c r="L39" s="8"/>
      <c r="M39" s="8"/>
      <c r="N39" s="4"/>
      <c r="P39" s="4"/>
      <c r="Q39" s="8"/>
      <c r="R39" s="8"/>
      <c r="S39" s="8"/>
      <c r="T39" s="8"/>
      <c r="W39" s="10"/>
      <c r="X39" s="23"/>
      <c r="Y39" s="23"/>
      <c r="Z39" s="23"/>
      <c r="AA39" s="23"/>
      <c r="AB39" s="7"/>
      <c r="AD39" s="10"/>
      <c r="AE39" s="8"/>
      <c r="AF39" s="8"/>
      <c r="AG39" s="8"/>
      <c r="AH39" s="8"/>
    </row>
    <row r="40" spans="2:34" ht="18.75" x14ac:dyDescent="0.15">
      <c r="B40" s="58"/>
      <c r="C40" s="58"/>
      <c r="F40" s="5"/>
      <c r="W40" s="7"/>
      <c r="X40" s="23"/>
      <c r="Y40" s="23"/>
      <c r="Z40" s="23"/>
      <c r="AA40" s="23"/>
      <c r="AB40" s="7"/>
      <c r="AD40" s="7"/>
      <c r="AE40" s="8"/>
      <c r="AF40" s="8"/>
      <c r="AG40" s="8"/>
      <c r="AH40" s="8"/>
    </row>
    <row r="41" spans="2:34" ht="18.75" x14ac:dyDescent="0.15">
      <c r="B41" s="58"/>
      <c r="C41" s="58"/>
      <c r="F41" s="5"/>
      <c r="W41" s="7"/>
      <c r="X41" s="7"/>
      <c r="Y41" s="7"/>
      <c r="Z41" s="7"/>
      <c r="AA41" s="7"/>
      <c r="AB41" s="7"/>
      <c r="AD41" s="7"/>
    </row>
    <row r="42" spans="2:34" ht="18.75" x14ac:dyDescent="0.15">
      <c r="B42" s="58"/>
      <c r="C42" s="58"/>
      <c r="F42" s="5"/>
      <c r="W42" s="7"/>
      <c r="X42" s="23"/>
      <c r="Y42" s="23"/>
      <c r="Z42" s="23"/>
      <c r="AA42" s="23"/>
      <c r="AB42" s="7"/>
      <c r="AD42" s="7"/>
      <c r="AE42" s="8"/>
      <c r="AF42" s="8"/>
      <c r="AG42" s="8"/>
      <c r="AH42" s="8"/>
    </row>
    <row r="43" spans="2:34" ht="13.5" customHeight="1" x14ac:dyDescent="0.15">
      <c r="B43" s="58"/>
      <c r="C43" s="58"/>
      <c r="F43" s="38" t="s">
        <v>117</v>
      </c>
      <c r="W43" s="7"/>
      <c r="X43" s="23"/>
      <c r="Y43" s="23"/>
      <c r="Z43" s="23"/>
      <c r="AA43" s="23"/>
      <c r="AB43" s="7"/>
      <c r="AD43" s="7"/>
      <c r="AE43" s="8"/>
      <c r="AF43" s="8"/>
      <c r="AG43" s="8"/>
      <c r="AH43" s="8"/>
    </row>
    <row r="44" spans="2:34" ht="13.5" customHeight="1" x14ac:dyDescent="0.15">
      <c r="B44" s="58"/>
      <c r="C44" s="58"/>
      <c r="F44" s="38"/>
      <c r="I44" t="s">
        <v>110</v>
      </c>
      <c r="J44" t="s">
        <v>12</v>
      </c>
      <c r="K44" t="s">
        <v>13</v>
      </c>
      <c r="L44" t="s">
        <v>14</v>
      </c>
      <c r="M44" t="s">
        <v>15</v>
      </c>
      <c r="P44" t="s">
        <v>110</v>
      </c>
      <c r="Q44" t="s">
        <v>12</v>
      </c>
      <c r="R44" t="s">
        <v>13</v>
      </c>
      <c r="S44" t="s">
        <v>14</v>
      </c>
      <c r="T44" t="s">
        <v>15</v>
      </c>
      <c r="W44" s="7" t="s">
        <v>11</v>
      </c>
      <c r="X44" s="23" t="s">
        <v>12</v>
      </c>
      <c r="Y44" s="23" t="s">
        <v>13</v>
      </c>
      <c r="Z44" s="23" t="s">
        <v>14</v>
      </c>
      <c r="AA44" s="23" t="s">
        <v>15</v>
      </c>
      <c r="AB44" s="7"/>
      <c r="AD44" s="7" t="s">
        <v>11</v>
      </c>
      <c r="AE44" t="s">
        <v>12</v>
      </c>
      <c r="AF44" t="s">
        <v>13</v>
      </c>
      <c r="AG44" t="s">
        <v>14</v>
      </c>
      <c r="AH44" t="s">
        <v>15</v>
      </c>
    </row>
    <row r="45" spans="2:34" ht="13.5" customHeight="1" x14ac:dyDescent="0.15">
      <c r="B45" s="58"/>
      <c r="C45" s="58"/>
      <c r="F45" s="38"/>
      <c r="I45" s="4">
        <v>2</v>
      </c>
      <c r="J45" s="8">
        <v>132</v>
      </c>
      <c r="K45" s="8">
        <v>93</v>
      </c>
      <c r="L45" s="8">
        <v>171</v>
      </c>
      <c r="M45" s="8" t="s">
        <v>128</v>
      </c>
      <c r="N45" s="4"/>
      <c r="P45" s="4">
        <v>2</v>
      </c>
      <c r="Q45" s="26">
        <v>204</v>
      </c>
      <c r="R45" s="8">
        <v>82</v>
      </c>
      <c r="S45" s="8">
        <v>161</v>
      </c>
      <c r="T45" s="8" t="s">
        <v>128</v>
      </c>
      <c r="W45" s="10" t="s">
        <v>127</v>
      </c>
      <c r="X45" s="23">
        <v>133</v>
      </c>
      <c r="Y45" s="23">
        <v>83</v>
      </c>
      <c r="Z45" s="23">
        <v>91</v>
      </c>
      <c r="AA45" s="23">
        <v>57</v>
      </c>
      <c r="AB45" s="7"/>
      <c r="AD45" s="10" t="s">
        <v>127</v>
      </c>
      <c r="AE45">
        <v>264</v>
      </c>
      <c r="AF45">
        <v>12</v>
      </c>
      <c r="AG45">
        <v>46</v>
      </c>
      <c r="AH45">
        <v>66</v>
      </c>
    </row>
    <row r="46" spans="2:34" ht="13.5" customHeight="1" x14ac:dyDescent="0.15">
      <c r="B46" s="58"/>
      <c r="C46" s="58"/>
      <c r="F46" s="38"/>
      <c r="I46" s="4"/>
      <c r="J46" s="8"/>
      <c r="K46" s="8"/>
      <c r="L46" s="8"/>
      <c r="M46" s="8"/>
      <c r="N46" s="4"/>
      <c r="P46" s="4"/>
      <c r="Q46" s="8"/>
      <c r="R46" s="8"/>
      <c r="S46" s="8"/>
      <c r="T46" s="8"/>
      <c r="W46" s="10"/>
      <c r="X46" s="23"/>
      <c r="Y46" s="23"/>
      <c r="Z46" s="23"/>
      <c r="AA46" s="23"/>
      <c r="AB46" s="7"/>
      <c r="AD46" s="10"/>
    </row>
    <row r="47" spans="2:34" ht="13.5" customHeight="1" x14ac:dyDescent="0.15">
      <c r="B47" s="58"/>
      <c r="C47" s="58"/>
      <c r="F47" s="38"/>
      <c r="I47" s="4"/>
      <c r="J47" s="8"/>
      <c r="K47" s="8"/>
      <c r="L47" s="8"/>
      <c r="M47" s="8"/>
      <c r="N47" s="4"/>
      <c r="P47" s="4"/>
      <c r="Q47" s="8"/>
      <c r="R47" s="8"/>
      <c r="S47" s="8"/>
      <c r="T47" s="8"/>
      <c r="W47" s="10"/>
      <c r="X47" s="23"/>
      <c r="Y47" s="23"/>
      <c r="Z47" s="23"/>
      <c r="AA47" s="23"/>
      <c r="AB47" s="7"/>
      <c r="AD47" s="10"/>
    </row>
    <row r="48" spans="2:34" ht="13.5" customHeight="1" x14ac:dyDescent="0.15">
      <c r="B48" s="58"/>
      <c r="C48" s="58"/>
      <c r="F48" s="38"/>
      <c r="I48" s="4"/>
      <c r="J48" s="8"/>
      <c r="K48" s="8"/>
      <c r="L48" s="8"/>
      <c r="M48" s="8"/>
      <c r="N48" s="4"/>
      <c r="P48" s="4"/>
      <c r="Q48" s="8"/>
      <c r="R48" s="8"/>
      <c r="S48" s="8"/>
      <c r="T48" s="8"/>
      <c r="W48" s="10"/>
      <c r="X48" s="23"/>
      <c r="Y48" s="23"/>
      <c r="Z48" s="23"/>
      <c r="AA48" s="23"/>
      <c r="AB48" s="7"/>
      <c r="AD48" s="10"/>
    </row>
    <row r="49" spans="2:34" ht="13.5" customHeight="1" x14ac:dyDescent="0.15">
      <c r="B49" s="58"/>
      <c r="C49" s="58"/>
      <c r="F49" s="38"/>
      <c r="I49" s="4"/>
      <c r="J49" s="8"/>
      <c r="K49" s="8"/>
      <c r="L49" s="8"/>
      <c r="M49" s="8"/>
      <c r="N49" s="4"/>
      <c r="P49" s="4"/>
      <c r="Q49" s="8"/>
      <c r="R49" s="8"/>
      <c r="S49" s="8"/>
      <c r="T49" s="8"/>
      <c r="W49" s="7"/>
      <c r="X49" s="23"/>
      <c r="Y49" s="23"/>
      <c r="Z49" s="23"/>
      <c r="AA49" s="23"/>
      <c r="AB49" s="7"/>
      <c r="AD49" s="7"/>
    </row>
    <row r="50" spans="2:34" ht="13.5" customHeight="1" x14ac:dyDescent="0.15">
      <c r="B50" s="58"/>
      <c r="C50" s="58"/>
      <c r="F50" s="38"/>
      <c r="I50" s="4"/>
      <c r="J50" s="8"/>
      <c r="K50" s="8"/>
      <c r="L50" s="8"/>
      <c r="M50" s="8"/>
      <c r="N50" s="4"/>
      <c r="P50" s="4"/>
      <c r="Q50" s="8"/>
      <c r="R50" s="8"/>
      <c r="S50" s="8"/>
      <c r="T50" s="8"/>
      <c r="W50" s="7"/>
      <c r="X50" s="23"/>
      <c r="Y50" s="23"/>
      <c r="Z50" s="23"/>
      <c r="AA50" s="23"/>
      <c r="AB50" s="7"/>
      <c r="AD50" s="7"/>
    </row>
    <row r="51" spans="2:34" ht="18.75" x14ac:dyDescent="0.15">
      <c r="B51" s="58"/>
      <c r="C51" s="58"/>
      <c r="F51" s="5"/>
      <c r="J51" s="8"/>
      <c r="K51" s="8"/>
      <c r="L51" s="8"/>
      <c r="M51" s="8"/>
      <c r="W51" s="7"/>
      <c r="X51" s="23"/>
      <c r="Y51" s="23"/>
      <c r="Z51" s="23"/>
      <c r="AA51" s="23"/>
      <c r="AB51" s="7"/>
      <c r="AD51" s="7"/>
    </row>
    <row r="52" spans="2:34" ht="18.75" x14ac:dyDescent="0.15">
      <c r="B52" s="58"/>
      <c r="C52" s="58"/>
      <c r="F52" s="5"/>
      <c r="W52" s="7"/>
      <c r="X52" s="23"/>
      <c r="Y52" s="23"/>
      <c r="Z52" s="23"/>
      <c r="AA52" s="23"/>
      <c r="AB52" s="7"/>
      <c r="AD52" s="7"/>
    </row>
    <row r="53" spans="2:34" ht="18.75" x14ac:dyDescent="0.15">
      <c r="B53" s="58"/>
      <c r="C53" s="58"/>
      <c r="F53" s="5"/>
      <c r="W53" s="7"/>
      <c r="X53" s="23"/>
      <c r="Y53" s="23"/>
      <c r="Z53" s="23"/>
      <c r="AA53" s="23"/>
      <c r="AB53" s="7"/>
      <c r="AD53" s="7"/>
      <c r="AE53" s="8"/>
      <c r="AF53" s="8"/>
      <c r="AG53" s="8"/>
      <c r="AH53" s="8"/>
    </row>
    <row r="54" spans="2:34" ht="13.5" customHeight="1" x14ac:dyDescent="0.15">
      <c r="B54" s="58"/>
      <c r="C54" s="58"/>
      <c r="F54" s="38" t="s">
        <v>118</v>
      </c>
      <c r="W54" s="7"/>
      <c r="X54" s="7"/>
      <c r="Y54" s="7"/>
      <c r="Z54" s="7"/>
      <c r="AA54" s="7"/>
      <c r="AB54" s="7"/>
      <c r="AD54" s="7"/>
      <c r="AE54" s="8"/>
      <c r="AF54" s="8"/>
      <c r="AG54" s="8"/>
      <c r="AH54" s="8"/>
    </row>
    <row r="55" spans="2:34" ht="13.5" customHeight="1" x14ac:dyDescent="0.15">
      <c r="B55" s="58"/>
      <c r="C55" s="58"/>
      <c r="F55" s="38"/>
      <c r="I55" t="s">
        <v>110</v>
      </c>
      <c r="J55" t="s">
        <v>12</v>
      </c>
      <c r="K55" t="s">
        <v>13</v>
      </c>
      <c r="L55" t="s">
        <v>14</v>
      </c>
      <c r="M55" t="s">
        <v>15</v>
      </c>
      <c r="P55" t="s">
        <v>110</v>
      </c>
      <c r="Q55" t="s">
        <v>12</v>
      </c>
      <c r="R55" t="s">
        <v>13</v>
      </c>
      <c r="S55" t="s">
        <v>14</v>
      </c>
      <c r="T55" t="s">
        <v>15</v>
      </c>
      <c r="W55" s="7" t="s">
        <v>11</v>
      </c>
      <c r="X55" s="23" t="s">
        <v>12</v>
      </c>
      <c r="Y55" s="23" t="s">
        <v>13</v>
      </c>
      <c r="Z55" s="23" t="s">
        <v>14</v>
      </c>
      <c r="AA55" s="23" t="s">
        <v>15</v>
      </c>
      <c r="AB55" s="7"/>
      <c r="AD55" s="7" t="s">
        <v>11</v>
      </c>
      <c r="AE55" s="8" t="s">
        <v>12</v>
      </c>
      <c r="AF55" s="8" t="s">
        <v>13</v>
      </c>
      <c r="AG55" s="8" t="s">
        <v>14</v>
      </c>
      <c r="AH55" s="8" t="s">
        <v>15</v>
      </c>
    </row>
    <row r="56" spans="2:34" ht="13.5" customHeight="1" x14ac:dyDescent="0.15">
      <c r="B56" s="58"/>
      <c r="C56" s="58"/>
      <c r="F56" s="38"/>
      <c r="I56" s="4" t="s">
        <v>126</v>
      </c>
      <c r="J56" s="26">
        <v>53</v>
      </c>
      <c r="K56" s="8">
        <v>43</v>
      </c>
      <c r="L56" s="8">
        <v>98</v>
      </c>
      <c r="M56" s="8">
        <v>20</v>
      </c>
      <c r="N56" s="4"/>
      <c r="P56" s="4" t="s">
        <v>126</v>
      </c>
      <c r="Q56" s="8">
        <v>108</v>
      </c>
      <c r="R56" s="8">
        <v>27</v>
      </c>
      <c r="S56" s="8">
        <v>81</v>
      </c>
      <c r="T56" s="8">
        <v>58</v>
      </c>
      <c r="W56" s="10" t="s">
        <v>127</v>
      </c>
      <c r="X56" s="23">
        <v>131</v>
      </c>
      <c r="Y56" s="23">
        <v>24</v>
      </c>
      <c r="Z56" s="23">
        <v>62</v>
      </c>
      <c r="AA56" s="23">
        <v>91</v>
      </c>
      <c r="AB56" s="7"/>
      <c r="AD56" s="10" t="s">
        <v>127</v>
      </c>
      <c r="AE56" s="26">
        <v>132</v>
      </c>
      <c r="AF56" s="8">
        <v>12</v>
      </c>
      <c r="AG56" s="8">
        <v>20</v>
      </c>
      <c r="AH56" s="8">
        <v>89</v>
      </c>
    </row>
    <row r="57" spans="2:34" ht="13.5" customHeight="1" x14ac:dyDescent="0.15">
      <c r="B57" s="58"/>
      <c r="C57" s="58"/>
      <c r="F57" s="38"/>
      <c r="I57" s="4"/>
      <c r="J57" s="8"/>
      <c r="K57" s="8"/>
      <c r="L57" s="8"/>
      <c r="M57" s="8"/>
      <c r="N57" s="4"/>
      <c r="P57" s="4"/>
      <c r="Q57" s="8"/>
      <c r="R57" s="8"/>
      <c r="S57" s="8"/>
      <c r="T57" s="8"/>
      <c r="W57" s="10"/>
      <c r="X57" s="23"/>
      <c r="Y57" s="23"/>
      <c r="Z57" s="23"/>
      <c r="AA57" s="23"/>
      <c r="AB57" s="7"/>
      <c r="AD57" s="10"/>
      <c r="AE57" s="8"/>
      <c r="AF57" s="8"/>
      <c r="AG57" s="8"/>
      <c r="AH57" s="8"/>
    </row>
    <row r="58" spans="2:34" ht="13.5" customHeight="1" x14ac:dyDescent="0.15">
      <c r="B58" s="58"/>
      <c r="C58" s="58"/>
      <c r="F58" s="38"/>
      <c r="I58" s="4"/>
      <c r="J58" s="8"/>
      <c r="K58" s="8"/>
      <c r="L58" s="8"/>
      <c r="M58" s="8"/>
      <c r="N58" s="4"/>
      <c r="P58" s="4"/>
      <c r="Q58" s="8"/>
      <c r="R58" s="8"/>
      <c r="S58" s="8"/>
      <c r="T58" s="8"/>
      <c r="W58" s="10"/>
      <c r="X58" s="23"/>
      <c r="Y58" s="23"/>
      <c r="Z58" s="23"/>
      <c r="AA58" s="23"/>
      <c r="AB58" s="7"/>
      <c r="AD58" s="10"/>
      <c r="AE58" s="8"/>
      <c r="AF58" s="8"/>
      <c r="AG58" s="8"/>
      <c r="AH58" s="8"/>
    </row>
    <row r="59" spans="2:34" ht="13.5" customHeight="1" x14ac:dyDescent="0.15">
      <c r="B59" s="58"/>
      <c r="C59" s="58"/>
      <c r="F59" s="38"/>
      <c r="I59" s="4"/>
      <c r="J59" s="8"/>
      <c r="K59" s="8"/>
      <c r="L59" s="8"/>
      <c r="M59" s="8"/>
      <c r="N59" s="4"/>
      <c r="P59" s="4"/>
      <c r="Q59" s="8"/>
      <c r="R59" s="8"/>
      <c r="S59" s="8"/>
      <c r="T59" s="8"/>
      <c r="W59" s="10"/>
      <c r="X59" s="23"/>
      <c r="Y59" s="23"/>
      <c r="Z59" s="23"/>
      <c r="AA59" s="23"/>
      <c r="AB59" s="7"/>
      <c r="AD59" s="10"/>
      <c r="AE59" s="8"/>
      <c r="AF59" s="8"/>
      <c r="AG59" s="8"/>
      <c r="AH59" s="8"/>
    </row>
    <row r="60" spans="2:34" ht="13.5" customHeight="1" x14ac:dyDescent="0.15">
      <c r="B60" s="58"/>
      <c r="C60" s="58"/>
      <c r="F60" s="38"/>
      <c r="I60" s="4"/>
      <c r="J60" s="8"/>
      <c r="K60" s="8"/>
      <c r="L60" s="8"/>
      <c r="M60" s="8"/>
      <c r="N60" s="4"/>
      <c r="P60" s="4"/>
      <c r="Q60" s="8"/>
      <c r="R60" s="8"/>
      <c r="S60" s="8"/>
      <c r="T60" s="8"/>
      <c r="W60" s="10"/>
      <c r="X60" s="23"/>
      <c r="Y60" s="23"/>
      <c r="Z60" s="23"/>
      <c r="AA60" s="23"/>
      <c r="AB60" s="7"/>
      <c r="AD60" s="10"/>
      <c r="AE60" s="8"/>
      <c r="AF60" s="8"/>
      <c r="AG60" s="8"/>
      <c r="AH60" s="8"/>
    </row>
    <row r="61" spans="2:34" ht="13.5" customHeight="1" x14ac:dyDescent="0.15">
      <c r="B61" s="58"/>
      <c r="C61" s="58"/>
      <c r="F61" s="38"/>
      <c r="I61" s="4"/>
      <c r="J61" s="8"/>
      <c r="K61" s="8"/>
      <c r="L61" s="8"/>
      <c r="M61" s="8"/>
      <c r="N61" s="4"/>
      <c r="P61" s="4"/>
      <c r="Q61" s="8"/>
      <c r="R61" s="8"/>
      <c r="S61" s="8"/>
      <c r="T61" s="8"/>
      <c r="W61" s="10"/>
      <c r="X61" s="23"/>
      <c r="Y61" s="23"/>
      <c r="Z61" s="23"/>
      <c r="AA61" s="23"/>
      <c r="AB61" s="7"/>
      <c r="AD61" s="10"/>
      <c r="AE61" s="8"/>
      <c r="AF61" s="8"/>
      <c r="AG61" s="8"/>
      <c r="AH61" s="8"/>
    </row>
    <row r="62" spans="2:34" ht="18.75" x14ac:dyDescent="0.15">
      <c r="B62" s="58"/>
      <c r="C62" s="58"/>
      <c r="F62" s="5"/>
      <c r="W62" s="7"/>
      <c r="X62" s="23"/>
      <c r="Y62" s="23"/>
      <c r="Z62" s="23"/>
      <c r="AA62" s="23"/>
      <c r="AB62" s="7"/>
      <c r="AD62" s="7"/>
      <c r="AE62" s="8"/>
      <c r="AF62" s="8"/>
      <c r="AG62" s="8"/>
      <c r="AH62" s="8"/>
    </row>
    <row r="63" spans="2:34" ht="18.75" x14ac:dyDescent="0.15">
      <c r="B63" s="58"/>
      <c r="C63" s="58"/>
      <c r="F63" s="5"/>
      <c r="W63" s="7"/>
      <c r="X63" s="23"/>
      <c r="Y63" s="23"/>
      <c r="Z63" s="23"/>
      <c r="AA63" s="23"/>
      <c r="AB63" s="7"/>
      <c r="AD63" s="7"/>
    </row>
    <row r="64" spans="2:34" ht="18.75" x14ac:dyDescent="0.15">
      <c r="B64" s="58"/>
      <c r="C64" s="58"/>
      <c r="F64" s="5"/>
      <c r="W64" s="7"/>
      <c r="X64" s="7"/>
      <c r="Y64" s="7"/>
      <c r="Z64" s="7"/>
      <c r="AA64" s="7"/>
      <c r="AB64" s="7"/>
      <c r="AD64" s="7"/>
      <c r="AE64" s="8"/>
      <c r="AF64" s="8"/>
      <c r="AG64" s="8"/>
      <c r="AH64" s="8"/>
    </row>
    <row r="65" spans="1:34" ht="13.5" customHeight="1" x14ac:dyDescent="0.15">
      <c r="B65" s="58"/>
      <c r="C65" s="58"/>
      <c r="F65" s="38" t="s">
        <v>119</v>
      </c>
      <c r="W65" s="7"/>
      <c r="X65" s="7"/>
      <c r="Y65" s="7"/>
      <c r="Z65" s="7"/>
      <c r="AA65" s="7"/>
      <c r="AB65" s="7"/>
      <c r="AD65" s="7"/>
      <c r="AE65" s="8"/>
      <c r="AF65" s="8"/>
      <c r="AG65" s="8"/>
      <c r="AH65" s="8"/>
    </row>
    <row r="66" spans="1:34" ht="13.5" customHeight="1" x14ac:dyDescent="0.15">
      <c r="B66" s="58"/>
      <c r="C66" s="58"/>
      <c r="F66" s="38"/>
      <c r="I66" t="s">
        <v>110</v>
      </c>
      <c r="J66" t="s">
        <v>12</v>
      </c>
      <c r="K66" t="s">
        <v>13</v>
      </c>
      <c r="L66" t="s">
        <v>14</v>
      </c>
      <c r="M66" t="s">
        <v>15</v>
      </c>
      <c r="P66" t="s">
        <v>110</v>
      </c>
      <c r="Q66" t="s">
        <v>12</v>
      </c>
      <c r="R66" t="s">
        <v>13</v>
      </c>
      <c r="S66" t="s">
        <v>14</v>
      </c>
      <c r="T66" t="s">
        <v>15</v>
      </c>
      <c r="W66" s="7" t="s">
        <v>11</v>
      </c>
      <c r="X66" s="23" t="s">
        <v>12</v>
      </c>
      <c r="Y66" s="23" t="s">
        <v>13</v>
      </c>
      <c r="Z66" s="23" t="s">
        <v>14</v>
      </c>
      <c r="AA66" s="23" t="s">
        <v>15</v>
      </c>
      <c r="AB66" s="7"/>
      <c r="AD66" s="7" t="s">
        <v>11</v>
      </c>
      <c r="AE66" s="8" t="s">
        <v>12</v>
      </c>
      <c r="AF66" s="8" t="s">
        <v>13</v>
      </c>
      <c r="AG66" s="8" t="s">
        <v>14</v>
      </c>
      <c r="AH66" s="8" t="s">
        <v>15</v>
      </c>
    </row>
    <row r="67" spans="1:34" ht="13.5" customHeight="1" x14ac:dyDescent="0.15">
      <c r="B67" s="58"/>
      <c r="C67" s="58"/>
      <c r="F67" s="38"/>
      <c r="I67" s="4" t="s">
        <v>126</v>
      </c>
      <c r="J67" s="8">
        <v>75</v>
      </c>
      <c r="K67" s="8">
        <v>82</v>
      </c>
      <c r="L67" s="8">
        <v>102</v>
      </c>
      <c r="M67" s="8">
        <v>16</v>
      </c>
      <c r="N67" s="4"/>
      <c r="P67" s="4" t="s">
        <v>126</v>
      </c>
      <c r="Q67" s="8">
        <v>78</v>
      </c>
      <c r="R67" s="26">
        <v>24</v>
      </c>
      <c r="S67" s="8">
        <v>64</v>
      </c>
      <c r="T67" s="8" t="s">
        <v>128</v>
      </c>
      <c r="W67" s="10" t="s">
        <v>127</v>
      </c>
      <c r="X67" s="6">
        <v>90</v>
      </c>
      <c r="Y67" s="6">
        <v>41</v>
      </c>
      <c r="Z67" s="6">
        <v>75</v>
      </c>
      <c r="AA67" s="6" t="s">
        <v>128</v>
      </c>
      <c r="AB67" s="7"/>
      <c r="AD67" s="10" t="s">
        <v>127</v>
      </c>
      <c r="AE67" s="8">
        <v>335</v>
      </c>
      <c r="AF67" s="8" t="s">
        <v>128</v>
      </c>
      <c r="AG67" s="8">
        <v>24</v>
      </c>
      <c r="AH67" s="8">
        <v>99</v>
      </c>
    </row>
    <row r="68" spans="1:34" ht="13.5" customHeight="1" x14ac:dyDescent="0.15">
      <c r="B68" s="58"/>
      <c r="C68" s="58"/>
      <c r="F68" s="38"/>
      <c r="I68" s="4"/>
      <c r="J68" s="8"/>
      <c r="K68" s="8"/>
      <c r="L68" s="8"/>
      <c r="M68" s="8"/>
      <c r="N68" s="4"/>
      <c r="P68" s="4"/>
      <c r="Q68" s="8"/>
      <c r="R68" s="8"/>
      <c r="S68" s="8"/>
      <c r="T68" s="8"/>
      <c r="W68" s="10"/>
      <c r="X68" s="6"/>
      <c r="Y68" s="6"/>
      <c r="Z68" s="6"/>
      <c r="AA68" s="6"/>
      <c r="AB68" s="7"/>
      <c r="AD68" s="10"/>
      <c r="AE68" s="8"/>
      <c r="AF68" s="8"/>
      <c r="AG68" s="8"/>
      <c r="AH68" s="8"/>
    </row>
    <row r="69" spans="1:34" ht="13.5" customHeight="1" x14ac:dyDescent="0.15">
      <c r="B69" s="58"/>
      <c r="C69" s="58"/>
      <c r="F69" s="38"/>
      <c r="I69" s="4"/>
      <c r="J69" s="8"/>
      <c r="K69" s="8"/>
      <c r="L69" s="8"/>
      <c r="M69" s="8"/>
      <c r="N69" s="4"/>
      <c r="P69" s="4"/>
      <c r="Q69" s="8"/>
      <c r="R69" s="8"/>
      <c r="S69" s="8"/>
      <c r="T69" s="8"/>
      <c r="W69" s="10"/>
      <c r="X69" s="6"/>
      <c r="Y69" s="6"/>
      <c r="Z69" s="6"/>
      <c r="AA69" s="6"/>
      <c r="AB69" s="7"/>
      <c r="AD69" s="10"/>
      <c r="AE69" s="8"/>
      <c r="AF69" s="8"/>
      <c r="AG69" s="8"/>
      <c r="AH69" s="8"/>
    </row>
    <row r="70" spans="1:34" ht="13.5" customHeight="1" x14ac:dyDescent="0.15">
      <c r="B70" s="58"/>
      <c r="C70" s="58"/>
      <c r="F70" s="38"/>
      <c r="I70" s="4"/>
      <c r="J70" s="8"/>
      <c r="K70" s="8"/>
      <c r="L70" s="8"/>
      <c r="M70" s="8"/>
      <c r="N70" s="4"/>
      <c r="P70" s="4"/>
      <c r="Q70" s="8"/>
      <c r="R70" s="8"/>
      <c r="S70" s="8"/>
      <c r="T70" s="8"/>
      <c r="W70" s="10"/>
      <c r="X70" s="6"/>
      <c r="Y70" s="6"/>
      <c r="Z70" s="6"/>
      <c r="AA70" s="6"/>
      <c r="AB70" s="7"/>
      <c r="AD70" s="10"/>
      <c r="AE70" s="8"/>
      <c r="AF70" s="8"/>
      <c r="AG70" s="8"/>
      <c r="AH70" s="8"/>
    </row>
    <row r="71" spans="1:34" ht="13.5" customHeight="1" x14ac:dyDescent="0.15">
      <c r="B71" s="58"/>
      <c r="C71" s="58"/>
      <c r="F71" s="38"/>
      <c r="I71" s="4"/>
      <c r="J71" s="8"/>
      <c r="K71" s="8"/>
      <c r="L71" s="8"/>
      <c r="M71" s="8"/>
      <c r="N71" s="4"/>
      <c r="P71" s="4"/>
      <c r="Q71" s="8"/>
      <c r="R71" s="8"/>
      <c r="S71" s="8"/>
      <c r="T71" s="8"/>
      <c r="W71" s="10"/>
      <c r="X71" s="6"/>
      <c r="Y71" s="6"/>
      <c r="Z71" s="6"/>
      <c r="AA71" s="6"/>
      <c r="AB71" s="7"/>
      <c r="AD71" s="10"/>
      <c r="AE71" s="8"/>
      <c r="AF71" s="8"/>
      <c r="AG71" s="8"/>
      <c r="AH71" s="8"/>
    </row>
    <row r="72" spans="1:34" ht="13.5" customHeight="1" x14ac:dyDescent="0.15">
      <c r="B72" s="58"/>
      <c r="C72" s="58"/>
      <c r="F72" s="38"/>
      <c r="I72" s="4"/>
      <c r="J72" s="8"/>
      <c r="K72" s="8"/>
      <c r="L72" s="8"/>
      <c r="M72" s="8"/>
      <c r="N72" s="4"/>
      <c r="P72" s="4"/>
      <c r="Q72" s="8"/>
      <c r="R72" s="8"/>
      <c r="S72" s="8"/>
      <c r="T72" s="8"/>
      <c r="W72" s="10"/>
      <c r="X72" s="6"/>
      <c r="Y72" s="6"/>
      <c r="Z72" s="6"/>
      <c r="AA72" s="6"/>
      <c r="AB72" s="7"/>
      <c r="AD72" s="10"/>
      <c r="AE72" s="8"/>
      <c r="AF72" s="8"/>
      <c r="AG72" s="8"/>
      <c r="AH72" s="8"/>
    </row>
    <row r="73" spans="1:34" ht="18.75" x14ac:dyDescent="0.15">
      <c r="B73" s="58"/>
      <c r="C73" s="58"/>
      <c r="F73" s="1"/>
      <c r="W73" s="7"/>
      <c r="X73" s="7"/>
      <c r="Y73" s="7"/>
      <c r="Z73" s="7"/>
      <c r="AA73" s="7"/>
      <c r="AB73" s="7"/>
      <c r="AD73" s="7"/>
    </row>
    <row r="74" spans="1:34" ht="18.75" x14ac:dyDescent="0.15">
      <c r="B74" s="58"/>
      <c r="C74" s="58"/>
      <c r="F74" s="1"/>
      <c r="W74" s="7"/>
      <c r="X74" s="7"/>
      <c r="Y74" s="7"/>
      <c r="Z74" s="7"/>
      <c r="AA74" s="7"/>
      <c r="AB74" s="7"/>
      <c r="AD74" s="7"/>
    </row>
    <row r="75" spans="1:34" ht="18.75" x14ac:dyDescent="0.15">
      <c r="B75" s="58"/>
      <c r="C75" s="58"/>
      <c r="F75" s="1"/>
      <c r="W75" s="7"/>
      <c r="X75" s="7"/>
      <c r="Y75" s="7"/>
      <c r="Z75" s="7"/>
      <c r="AA75" s="7"/>
      <c r="AB75" s="7"/>
      <c r="AD75" s="7"/>
    </row>
    <row r="76" spans="1:34" ht="13.5" customHeight="1" x14ac:dyDescent="0.15">
      <c r="A76" s="8"/>
      <c r="B76" s="58"/>
      <c r="C76" s="58"/>
      <c r="D76" s="8"/>
      <c r="E76" s="8"/>
      <c r="F76" s="38" t="s">
        <v>120</v>
      </c>
      <c r="G76" s="8"/>
      <c r="H76" s="8"/>
      <c r="I76" s="8"/>
      <c r="J76" s="8"/>
      <c r="K76" s="8"/>
      <c r="L76" s="8"/>
      <c r="M76" s="8"/>
      <c r="N76" s="8"/>
      <c r="P76" s="8"/>
      <c r="Q76" s="8"/>
      <c r="R76" s="8"/>
      <c r="S76" s="8"/>
      <c r="T76" s="8"/>
      <c r="V76" s="8"/>
      <c r="W76" s="23"/>
      <c r="X76" s="23"/>
      <c r="Y76" s="23"/>
      <c r="Z76" s="23"/>
      <c r="AA76" s="23"/>
      <c r="AB76" s="7"/>
      <c r="AC76" s="8"/>
      <c r="AD76" s="23"/>
      <c r="AE76" s="8"/>
      <c r="AF76" s="8"/>
      <c r="AG76" s="8"/>
      <c r="AH76" s="8"/>
    </row>
    <row r="77" spans="1:34" ht="13.5" customHeight="1" x14ac:dyDescent="0.15">
      <c r="B77" s="58"/>
      <c r="C77" s="58"/>
      <c r="F77" s="38"/>
      <c r="I77" t="s">
        <v>110</v>
      </c>
      <c r="J77" t="s">
        <v>12</v>
      </c>
      <c r="K77" t="s">
        <v>13</v>
      </c>
      <c r="L77" t="s">
        <v>14</v>
      </c>
      <c r="M77" t="s">
        <v>15</v>
      </c>
      <c r="P77" t="s">
        <v>110</v>
      </c>
      <c r="Q77" t="s">
        <v>12</v>
      </c>
      <c r="R77" t="s">
        <v>13</v>
      </c>
      <c r="S77" t="s">
        <v>14</v>
      </c>
      <c r="T77" t="s">
        <v>15</v>
      </c>
      <c r="W77" s="7" t="s">
        <v>11</v>
      </c>
      <c r="X77" s="23" t="s">
        <v>12</v>
      </c>
      <c r="Y77" s="23" t="s">
        <v>13</v>
      </c>
      <c r="Z77" s="23" t="s">
        <v>14</v>
      </c>
      <c r="AA77" s="23" t="s">
        <v>15</v>
      </c>
      <c r="AB77" s="7"/>
      <c r="AD77" s="7" t="s">
        <v>11</v>
      </c>
      <c r="AE77" s="8" t="s">
        <v>12</v>
      </c>
      <c r="AF77" s="8" t="s">
        <v>13</v>
      </c>
      <c r="AG77" s="8" t="s">
        <v>14</v>
      </c>
      <c r="AH77" s="8" t="s">
        <v>15</v>
      </c>
    </row>
    <row r="78" spans="1:34" ht="13.5" customHeight="1" x14ac:dyDescent="0.15">
      <c r="B78" s="58"/>
      <c r="C78" s="58"/>
      <c r="F78" s="38"/>
      <c r="I78" s="4" t="s">
        <v>126</v>
      </c>
      <c r="J78">
        <v>36</v>
      </c>
      <c r="K78">
        <v>34</v>
      </c>
      <c r="L78">
        <v>75</v>
      </c>
      <c r="M78" t="s">
        <v>128</v>
      </c>
      <c r="P78" s="4" t="s">
        <v>126</v>
      </c>
      <c r="Q78" s="8">
        <v>420</v>
      </c>
      <c r="R78" s="8">
        <v>96</v>
      </c>
      <c r="S78" s="8">
        <v>141</v>
      </c>
      <c r="T78" s="8">
        <v>20</v>
      </c>
      <c r="W78" s="10" t="s">
        <v>127</v>
      </c>
      <c r="X78" s="8">
        <v>266</v>
      </c>
      <c r="Y78" s="8">
        <v>54</v>
      </c>
      <c r="Z78" s="8">
        <v>35</v>
      </c>
      <c r="AA78" s="8">
        <v>77</v>
      </c>
      <c r="AD78" s="10" t="s">
        <v>127</v>
      </c>
      <c r="AE78" s="8">
        <v>179</v>
      </c>
      <c r="AF78" s="8">
        <v>82</v>
      </c>
      <c r="AG78" s="8">
        <v>41</v>
      </c>
      <c r="AH78" s="8">
        <v>32</v>
      </c>
    </row>
    <row r="79" spans="1:34" ht="13.5" customHeight="1" x14ac:dyDescent="0.15">
      <c r="B79" s="58"/>
      <c r="C79" s="58"/>
      <c r="F79" s="38"/>
      <c r="I79" s="4"/>
      <c r="P79" s="4"/>
      <c r="Q79" s="8"/>
      <c r="R79" s="8"/>
      <c r="S79" s="8"/>
      <c r="T79" s="8"/>
      <c r="W79" s="10"/>
      <c r="X79" s="8"/>
      <c r="Y79" s="8"/>
      <c r="Z79" s="8"/>
      <c r="AA79" s="8"/>
      <c r="AD79" s="10"/>
      <c r="AE79" s="8"/>
      <c r="AF79" s="8"/>
      <c r="AG79" s="8"/>
      <c r="AH79" s="8"/>
    </row>
    <row r="80" spans="1:34" ht="13.5" customHeight="1" x14ac:dyDescent="0.15">
      <c r="B80" s="58"/>
      <c r="C80" s="58"/>
      <c r="F80" s="38"/>
      <c r="I80" s="4"/>
      <c r="J80" s="8"/>
      <c r="K80" s="8"/>
      <c r="L80" s="8"/>
      <c r="M80" s="8"/>
      <c r="P80" s="4"/>
      <c r="Q80" s="8"/>
      <c r="R80" s="8"/>
      <c r="S80" s="8"/>
      <c r="T80" s="8"/>
      <c r="W80" s="10"/>
      <c r="X80" s="8"/>
      <c r="Y80" s="8"/>
      <c r="Z80" s="8"/>
      <c r="AA80" s="8"/>
      <c r="AD80" s="10"/>
      <c r="AE80" s="8"/>
      <c r="AF80" s="8"/>
      <c r="AG80" s="8"/>
      <c r="AH80" s="8"/>
    </row>
    <row r="81" spans="1:34" ht="13.5" customHeight="1" x14ac:dyDescent="0.15">
      <c r="B81" s="58"/>
      <c r="C81" s="58"/>
      <c r="F81" s="38"/>
      <c r="I81" s="4"/>
      <c r="P81" s="4"/>
      <c r="W81" s="10"/>
      <c r="X81" s="8"/>
      <c r="Y81" s="8"/>
      <c r="Z81" s="8"/>
      <c r="AA81" s="8"/>
      <c r="AD81" s="10"/>
    </row>
    <row r="82" spans="1:34" ht="13.5" customHeight="1" x14ac:dyDescent="0.15">
      <c r="B82" s="58"/>
      <c r="C82" s="58"/>
      <c r="F82" s="38"/>
      <c r="I82" s="4"/>
      <c r="P82" s="4"/>
      <c r="W82" s="7"/>
      <c r="X82" s="8"/>
      <c r="Y82" s="8"/>
      <c r="Z82" s="8"/>
      <c r="AA82" s="8"/>
      <c r="AD82" s="7"/>
    </row>
    <row r="83" spans="1:34" ht="13.5" customHeight="1" x14ac:dyDescent="0.15">
      <c r="B83" s="58"/>
      <c r="C83" s="58"/>
      <c r="F83" s="38"/>
      <c r="I83" s="4"/>
      <c r="J83" s="8"/>
      <c r="K83" s="8"/>
      <c r="L83" s="8"/>
      <c r="M83" s="8"/>
      <c r="P83" s="4"/>
      <c r="W83" s="10"/>
      <c r="X83" s="8"/>
      <c r="Y83" s="8"/>
      <c r="Z83" s="8"/>
      <c r="AA83" s="8"/>
      <c r="AD83" s="10"/>
    </row>
    <row r="84" spans="1:34" ht="18.75" x14ac:dyDescent="0.15">
      <c r="B84" s="58"/>
      <c r="C84" s="58"/>
      <c r="F84" s="1"/>
      <c r="W84" s="7"/>
      <c r="AD84" s="7"/>
    </row>
    <row r="85" spans="1:34" ht="18.75" x14ac:dyDescent="0.15">
      <c r="B85" s="58"/>
      <c r="C85" s="58"/>
      <c r="F85" s="1"/>
      <c r="W85" s="7"/>
      <c r="AD85" s="7"/>
    </row>
    <row r="86" spans="1:34" ht="18.75" x14ac:dyDescent="0.15">
      <c r="B86" s="58"/>
      <c r="C86" s="58"/>
      <c r="F86" s="1"/>
      <c r="W86" s="7"/>
      <c r="AD86" s="7"/>
    </row>
    <row r="87" spans="1:34" ht="13.5" customHeight="1" x14ac:dyDescent="0.15">
      <c r="A87" s="8"/>
      <c r="B87" s="58"/>
      <c r="C87" s="58"/>
      <c r="D87" s="8"/>
      <c r="E87" s="8"/>
      <c r="F87" s="38" t="s">
        <v>121</v>
      </c>
      <c r="G87" s="8"/>
      <c r="H87" s="8"/>
      <c r="I87" s="8"/>
      <c r="J87" s="8"/>
      <c r="K87" s="8"/>
      <c r="L87" s="8"/>
      <c r="M87" s="8"/>
      <c r="N87" s="8"/>
      <c r="P87" s="8"/>
      <c r="Q87" s="8"/>
      <c r="R87" s="8"/>
      <c r="S87" s="8"/>
      <c r="T87" s="8"/>
      <c r="V87" s="8"/>
      <c r="W87" s="23"/>
      <c r="X87" s="8"/>
      <c r="Y87" s="8"/>
      <c r="Z87" s="8"/>
      <c r="AA87" s="8"/>
      <c r="AC87" s="8"/>
      <c r="AD87" s="23"/>
      <c r="AE87" s="8"/>
      <c r="AF87" s="8"/>
      <c r="AG87" s="8"/>
      <c r="AH87" s="8"/>
    </row>
    <row r="88" spans="1:34" ht="13.5" customHeight="1" x14ac:dyDescent="0.15">
      <c r="B88" s="58"/>
      <c r="C88" s="58"/>
      <c r="F88" s="38"/>
      <c r="I88" t="s">
        <v>110</v>
      </c>
      <c r="J88" t="s">
        <v>12</v>
      </c>
      <c r="K88" t="s">
        <v>13</v>
      </c>
      <c r="L88" t="s">
        <v>14</v>
      </c>
      <c r="M88" t="s">
        <v>15</v>
      </c>
      <c r="P88" t="s">
        <v>110</v>
      </c>
      <c r="Q88" t="s">
        <v>12</v>
      </c>
      <c r="R88" t="s">
        <v>13</v>
      </c>
      <c r="S88" t="s">
        <v>14</v>
      </c>
      <c r="T88" t="s">
        <v>15</v>
      </c>
      <c r="W88" s="7" t="s">
        <v>11</v>
      </c>
      <c r="X88" s="8" t="s">
        <v>12</v>
      </c>
      <c r="Y88" s="8" t="s">
        <v>13</v>
      </c>
      <c r="Z88" s="8" t="s">
        <v>14</v>
      </c>
      <c r="AA88" s="8" t="s">
        <v>15</v>
      </c>
      <c r="AD88" s="7" t="s">
        <v>11</v>
      </c>
      <c r="AE88" s="8" t="s">
        <v>12</v>
      </c>
      <c r="AF88" s="8" t="s">
        <v>13</v>
      </c>
      <c r="AG88" s="8" t="s">
        <v>14</v>
      </c>
      <c r="AH88" s="8" t="s">
        <v>15</v>
      </c>
    </row>
    <row r="89" spans="1:34" ht="13.5" customHeight="1" x14ac:dyDescent="0.15">
      <c r="B89" s="58"/>
      <c r="C89" s="58"/>
      <c r="F89" s="38"/>
      <c r="I89" s="4" t="s">
        <v>126</v>
      </c>
      <c r="J89">
        <v>42</v>
      </c>
      <c r="K89">
        <v>75</v>
      </c>
      <c r="L89">
        <v>52</v>
      </c>
      <c r="M89">
        <v>16</v>
      </c>
      <c r="P89" s="4" t="s">
        <v>126</v>
      </c>
      <c r="Q89" s="8">
        <v>179</v>
      </c>
      <c r="R89" s="8">
        <v>93</v>
      </c>
      <c r="S89" s="8">
        <v>73</v>
      </c>
      <c r="T89" s="8">
        <v>30</v>
      </c>
      <c r="W89" s="10" t="s">
        <v>127</v>
      </c>
      <c r="X89" s="8">
        <v>157</v>
      </c>
      <c r="Y89" s="8">
        <v>43</v>
      </c>
      <c r="Z89" s="8">
        <v>34</v>
      </c>
      <c r="AA89" s="8" t="s">
        <v>128</v>
      </c>
      <c r="AD89" s="10" t="s">
        <v>127</v>
      </c>
      <c r="AE89" s="8">
        <v>2390</v>
      </c>
      <c r="AF89" s="8" t="s">
        <v>128</v>
      </c>
      <c r="AG89" s="8" t="s">
        <v>128</v>
      </c>
      <c r="AH89" s="8">
        <v>14</v>
      </c>
    </row>
    <row r="90" spans="1:34" ht="13.5" customHeight="1" x14ac:dyDescent="0.15">
      <c r="B90" s="58"/>
      <c r="C90" s="58"/>
      <c r="F90" s="38"/>
      <c r="I90" s="4"/>
      <c r="P90" s="4"/>
      <c r="Q90" s="8"/>
      <c r="R90" s="8"/>
      <c r="S90" s="8"/>
      <c r="T90" s="8"/>
      <c r="W90" s="4"/>
      <c r="X90" s="8"/>
      <c r="Y90" s="8"/>
      <c r="Z90" s="8"/>
      <c r="AA90" s="8"/>
      <c r="AD90" s="4"/>
      <c r="AE90" s="8"/>
      <c r="AF90" s="8"/>
      <c r="AG90" s="8"/>
      <c r="AH90" s="8"/>
    </row>
    <row r="91" spans="1:34" ht="13.5" customHeight="1" x14ac:dyDescent="0.15">
      <c r="B91" s="58"/>
      <c r="C91" s="58"/>
      <c r="F91" s="38"/>
      <c r="I91" s="4"/>
      <c r="J91" s="8"/>
      <c r="K91" s="8"/>
      <c r="L91" s="8"/>
      <c r="M91" s="8"/>
      <c r="P91" s="4"/>
      <c r="Q91" s="8"/>
      <c r="R91" s="8"/>
      <c r="S91" s="8"/>
      <c r="T91" s="8"/>
      <c r="W91" s="4"/>
      <c r="X91" s="8"/>
      <c r="Y91" s="8"/>
      <c r="Z91" s="8"/>
      <c r="AA91" s="8"/>
      <c r="AD91" s="4"/>
      <c r="AE91" s="8"/>
      <c r="AF91" s="8"/>
      <c r="AG91" s="8"/>
      <c r="AH91" s="8"/>
    </row>
    <row r="92" spans="1:34" ht="13.5" customHeight="1" x14ac:dyDescent="0.15">
      <c r="F92" s="38"/>
      <c r="I92" s="4"/>
      <c r="P92" s="4"/>
      <c r="Q92" s="8"/>
      <c r="R92" s="8"/>
      <c r="S92" s="8"/>
      <c r="T92" s="8"/>
      <c r="W92" s="4"/>
      <c r="X92" s="8"/>
      <c r="Y92" s="8"/>
      <c r="Z92" s="8"/>
      <c r="AA92" s="8"/>
      <c r="AD92" s="4"/>
      <c r="AE92" s="8"/>
      <c r="AF92" s="8"/>
      <c r="AG92" s="8"/>
      <c r="AH92" s="8"/>
    </row>
    <row r="93" spans="1:34" ht="13.5" customHeight="1" x14ac:dyDescent="0.15">
      <c r="F93" s="38"/>
      <c r="I93" s="4"/>
      <c r="P93" s="4"/>
      <c r="Q93" s="8"/>
      <c r="R93" s="8"/>
      <c r="S93" s="8"/>
      <c r="T93" s="8"/>
      <c r="W93" s="4"/>
      <c r="X93" s="8"/>
      <c r="Y93" s="8"/>
      <c r="Z93" s="8"/>
      <c r="AA93" s="8"/>
      <c r="AD93" s="4"/>
      <c r="AE93" s="8"/>
      <c r="AF93" s="8"/>
      <c r="AG93" s="8"/>
      <c r="AH93" s="8"/>
    </row>
    <row r="94" spans="1:34" ht="13.5" customHeight="1" x14ac:dyDescent="0.15">
      <c r="F94" s="38"/>
      <c r="I94" s="4"/>
      <c r="J94" s="8"/>
      <c r="K94" s="8"/>
      <c r="L94" s="8"/>
      <c r="M94" s="8"/>
      <c r="P94" s="4"/>
      <c r="Q94" s="8"/>
      <c r="R94" s="8"/>
      <c r="S94" s="8"/>
      <c r="T94" s="8"/>
      <c r="W94" s="4"/>
      <c r="X94" s="8"/>
      <c r="Y94" s="8"/>
      <c r="Z94" s="8"/>
      <c r="AA94" s="8"/>
      <c r="AD94" s="4"/>
      <c r="AE94" s="8"/>
      <c r="AF94" s="8"/>
      <c r="AG94" s="8"/>
      <c r="AH94" s="8"/>
    </row>
    <row r="95" spans="1:34" ht="18.75" x14ac:dyDescent="0.15">
      <c r="F95" s="1"/>
    </row>
    <row r="96" spans="1:34" ht="18.75" x14ac:dyDescent="0.15">
      <c r="F96" s="1"/>
    </row>
    <row r="97" spans="6:34" ht="18.75" x14ac:dyDescent="0.15">
      <c r="F97" s="1"/>
    </row>
    <row r="99" spans="6:34" x14ac:dyDescent="0.15">
      <c r="Q99" t="s">
        <v>112</v>
      </c>
    </row>
    <row r="106" spans="6:34" ht="13.5" customHeight="1" x14ac:dyDescent="0.15">
      <c r="I106" s="31" t="s">
        <v>0</v>
      </c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2" t="s">
        <v>1</v>
      </c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</row>
    <row r="107" spans="6:34" ht="13.5" customHeight="1" x14ac:dyDescent="0.15"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</row>
    <row r="110" spans="6:34" ht="29.25" x14ac:dyDescent="0.15">
      <c r="I110" s="33" t="s">
        <v>2</v>
      </c>
      <c r="J110" s="33"/>
      <c r="K110" s="33"/>
      <c r="L110" s="33"/>
      <c r="M110" s="33"/>
      <c r="O110" s="2"/>
      <c r="P110" s="34" t="s">
        <v>3</v>
      </c>
      <c r="Q110" s="34"/>
      <c r="R110" s="34"/>
      <c r="S110" s="34"/>
      <c r="T110" s="34"/>
      <c r="V110" s="2"/>
      <c r="W110" s="33" t="s">
        <v>2</v>
      </c>
      <c r="X110" s="33"/>
      <c r="Y110" s="33"/>
      <c r="Z110" s="33"/>
      <c r="AA110" s="33"/>
      <c r="AC110" s="2"/>
      <c r="AD110" s="34" t="s">
        <v>3</v>
      </c>
      <c r="AE110" s="34"/>
      <c r="AF110" s="34"/>
      <c r="AG110" s="34"/>
      <c r="AH110" s="34"/>
    </row>
    <row r="111" spans="6:34" ht="29.25" x14ac:dyDescent="0.15">
      <c r="I111" s="33"/>
      <c r="J111" s="33"/>
      <c r="K111" s="33"/>
      <c r="L111" s="33"/>
      <c r="M111" s="33"/>
      <c r="O111" s="2"/>
      <c r="P111" s="34"/>
      <c r="Q111" s="34"/>
      <c r="R111" s="34"/>
      <c r="S111" s="34"/>
      <c r="T111" s="34"/>
      <c r="V111" s="2"/>
      <c r="W111" s="33"/>
      <c r="X111" s="33"/>
      <c r="Y111" s="33"/>
      <c r="Z111" s="33"/>
      <c r="AA111" s="33"/>
      <c r="AC111" s="2"/>
      <c r="AD111" s="34"/>
      <c r="AE111" s="34"/>
      <c r="AF111" s="34"/>
      <c r="AG111" s="34"/>
      <c r="AH111" s="34"/>
    </row>
    <row r="112" spans="6:34" ht="13.5" customHeight="1" x14ac:dyDescent="0.15">
      <c r="I112" s="35" t="s">
        <v>111</v>
      </c>
      <c r="J112" s="35"/>
      <c r="P112" s="35" t="s">
        <v>111</v>
      </c>
      <c r="Q112" s="35"/>
      <c r="W112" s="35" t="s">
        <v>111</v>
      </c>
      <c r="X112" s="35"/>
      <c r="AD112" s="35" t="s">
        <v>111</v>
      </c>
      <c r="AE112" s="35"/>
    </row>
    <row r="113" spans="2:34" ht="13.5" customHeight="1" x14ac:dyDescent="0.15">
      <c r="I113" s="35"/>
      <c r="J113" s="35"/>
      <c r="P113" s="35"/>
      <c r="Q113" s="35"/>
      <c r="W113" s="35"/>
      <c r="X113" s="35"/>
      <c r="AD113" s="35"/>
      <c r="AE113" s="35"/>
    </row>
    <row r="114" spans="2:34" ht="13.5" customHeight="1" x14ac:dyDescent="0.15">
      <c r="B114" s="57" t="s">
        <v>47</v>
      </c>
      <c r="C114" s="57"/>
      <c r="F114" s="40" t="s">
        <v>6</v>
      </c>
      <c r="N114" s="4"/>
      <c r="Q114" s="4"/>
      <c r="AD114" s="12"/>
      <c r="AE114" s="12"/>
      <c r="AF114" s="12"/>
      <c r="AG114" s="12"/>
      <c r="AH114" s="12"/>
    </row>
    <row r="115" spans="2:34" ht="13.5" customHeight="1" x14ac:dyDescent="0.15">
      <c r="B115" s="57"/>
      <c r="C115" s="57"/>
      <c r="F115" s="40"/>
      <c r="I115" t="s">
        <v>110</v>
      </c>
      <c r="J115" t="s">
        <v>12</v>
      </c>
      <c r="K115" t="s">
        <v>13</v>
      </c>
      <c r="L115" t="s">
        <v>14</v>
      </c>
      <c r="M115" t="s">
        <v>15</v>
      </c>
      <c r="N115" s="4"/>
      <c r="P115" t="s">
        <v>110</v>
      </c>
      <c r="Q115" t="s">
        <v>12</v>
      </c>
      <c r="R115" t="s">
        <v>13</v>
      </c>
      <c r="S115" t="s">
        <v>14</v>
      </c>
      <c r="T115" t="s">
        <v>15</v>
      </c>
      <c r="W115" s="7" t="s">
        <v>11</v>
      </c>
      <c r="X115" t="s">
        <v>12</v>
      </c>
      <c r="Y115" t="s">
        <v>13</v>
      </c>
      <c r="Z115" t="s">
        <v>14</v>
      </c>
      <c r="AA115" t="s">
        <v>15</v>
      </c>
      <c r="AD115" s="7" t="s">
        <v>11</v>
      </c>
      <c r="AE115" s="27" t="s">
        <v>12</v>
      </c>
      <c r="AF115" s="27" t="s">
        <v>13</v>
      </c>
      <c r="AG115" s="27" t="s">
        <v>14</v>
      </c>
      <c r="AH115" s="27" t="s">
        <v>15</v>
      </c>
    </row>
    <row r="116" spans="2:34" ht="13.5" customHeight="1" x14ac:dyDescent="0.15">
      <c r="B116" s="57"/>
      <c r="C116" s="57"/>
      <c r="F116" s="40"/>
      <c r="I116" s="4" t="s">
        <v>126</v>
      </c>
      <c r="J116">
        <v>55</v>
      </c>
      <c r="K116">
        <v>62</v>
      </c>
      <c r="L116">
        <v>97</v>
      </c>
      <c r="M116" t="s">
        <v>128</v>
      </c>
      <c r="N116" s="4"/>
      <c r="P116" s="4" t="s">
        <v>126</v>
      </c>
      <c r="Q116">
        <v>226</v>
      </c>
      <c r="R116" t="s">
        <v>128</v>
      </c>
      <c r="S116">
        <v>76</v>
      </c>
      <c r="T116" t="s">
        <v>128</v>
      </c>
      <c r="W116" s="10" t="s">
        <v>127</v>
      </c>
      <c r="X116">
        <v>76</v>
      </c>
      <c r="Y116">
        <v>65</v>
      </c>
      <c r="Z116">
        <v>54</v>
      </c>
      <c r="AA116" t="s">
        <v>128</v>
      </c>
      <c r="AD116" s="10" t="s">
        <v>127</v>
      </c>
      <c r="AE116" s="27">
        <v>7200</v>
      </c>
      <c r="AF116" s="27" t="s">
        <v>128</v>
      </c>
      <c r="AG116" s="27" t="s">
        <v>128</v>
      </c>
      <c r="AH116" s="27" t="s">
        <v>128</v>
      </c>
    </row>
    <row r="117" spans="2:34" ht="13.5" customHeight="1" x14ac:dyDescent="0.15">
      <c r="B117" s="57"/>
      <c r="C117" s="57"/>
      <c r="F117" s="40"/>
      <c r="I117" s="4"/>
      <c r="P117" s="4"/>
      <c r="W117" s="10"/>
      <c r="AD117" s="10"/>
      <c r="AE117" s="27"/>
      <c r="AF117" s="27"/>
      <c r="AG117" s="27"/>
      <c r="AH117" s="27"/>
    </row>
    <row r="118" spans="2:34" ht="13.5" customHeight="1" x14ac:dyDescent="0.15">
      <c r="B118" s="57"/>
      <c r="C118" s="57"/>
      <c r="F118" s="40"/>
      <c r="I118" s="4"/>
      <c r="P118" s="4"/>
      <c r="W118" s="10"/>
      <c r="AD118" s="10"/>
      <c r="AE118" s="27"/>
      <c r="AF118" s="27"/>
      <c r="AG118" s="27"/>
      <c r="AH118" s="27"/>
    </row>
    <row r="119" spans="2:34" ht="13.5" customHeight="1" x14ac:dyDescent="0.15">
      <c r="B119" s="57"/>
      <c r="C119" s="57"/>
      <c r="F119" s="40"/>
      <c r="I119" s="4"/>
      <c r="P119" s="4"/>
      <c r="W119" s="10"/>
      <c r="AD119" s="10"/>
      <c r="AE119" s="27"/>
      <c r="AF119" s="27"/>
      <c r="AG119" s="27"/>
      <c r="AH119" s="27"/>
    </row>
    <row r="120" spans="2:34" ht="13.5" customHeight="1" x14ac:dyDescent="0.15">
      <c r="B120" s="57"/>
      <c r="C120" s="57"/>
      <c r="F120" s="40"/>
      <c r="I120" s="4"/>
      <c r="P120" s="4"/>
      <c r="W120" s="10"/>
      <c r="AD120" s="10"/>
      <c r="AE120" s="27"/>
      <c r="AF120" s="27"/>
      <c r="AG120" s="27"/>
      <c r="AH120" s="27"/>
    </row>
    <row r="121" spans="2:34" ht="13.5" customHeight="1" x14ac:dyDescent="0.15">
      <c r="B121" s="57"/>
      <c r="C121" s="57"/>
      <c r="F121" s="40"/>
      <c r="I121" s="4"/>
      <c r="P121" s="4"/>
      <c r="W121" s="10"/>
      <c r="AD121" s="10"/>
      <c r="AE121" s="27"/>
      <c r="AF121" s="27"/>
      <c r="AG121" s="27"/>
      <c r="AH121" s="27"/>
    </row>
    <row r="122" spans="2:34" ht="18.75" x14ac:dyDescent="0.15">
      <c r="B122" s="57"/>
      <c r="C122" s="57"/>
      <c r="F122" s="1"/>
      <c r="K122" s="8"/>
      <c r="L122" s="8"/>
      <c r="M122" s="8"/>
      <c r="N122" s="4"/>
      <c r="Q122" s="8"/>
      <c r="R122" s="8"/>
      <c r="S122" s="8"/>
      <c r="T122" s="8"/>
      <c r="W122" s="7"/>
      <c r="X122" s="8"/>
      <c r="Y122" s="8"/>
      <c r="Z122" s="8"/>
      <c r="AA122" s="8"/>
      <c r="AD122" s="7"/>
      <c r="AE122" s="27"/>
      <c r="AF122" s="27"/>
      <c r="AG122" s="27"/>
      <c r="AH122" s="27"/>
    </row>
    <row r="123" spans="2:34" ht="18.75" x14ac:dyDescent="0.15">
      <c r="B123" s="57"/>
      <c r="C123" s="57"/>
      <c r="F123" s="1"/>
      <c r="K123" s="8"/>
      <c r="L123" s="8"/>
      <c r="M123" s="8"/>
      <c r="N123" s="4"/>
      <c r="Q123" s="8"/>
      <c r="R123" s="8"/>
      <c r="S123" s="8"/>
      <c r="T123" s="8"/>
      <c r="W123" s="7"/>
      <c r="X123" s="8"/>
      <c r="Y123" s="8"/>
      <c r="Z123" s="8"/>
      <c r="AA123" s="8"/>
      <c r="AD123" s="7"/>
      <c r="AE123" s="27"/>
      <c r="AF123" s="27"/>
      <c r="AG123" s="27"/>
      <c r="AH123" s="27"/>
    </row>
    <row r="124" spans="2:34" ht="18.75" x14ac:dyDescent="0.15">
      <c r="B124" s="57"/>
      <c r="C124" s="57"/>
      <c r="F124" s="1"/>
      <c r="J124" s="8"/>
      <c r="K124" s="8"/>
      <c r="L124" s="8"/>
      <c r="M124" s="8"/>
      <c r="N124" s="4"/>
      <c r="Q124" s="8"/>
      <c r="R124" s="8"/>
      <c r="S124" s="8"/>
      <c r="T124" s="8"/>
      <c r="W124" s="7"/>
      <c r="X124" s="8"/>
      <c r="Y124" s="8"/>
      <c r="Z124" s="8"/>
      <c r="AA124" s="8"/>
      <c r="AD124" s="7"/>
      <c r="AE124" s="27"/>
      <c r="AF124" s="27"/>
      <c r="AG124" s="27"/>
      <c r="AH124" s="27"/>
    </row>
    <row r="125" spans="2:34" ht="13.5" customHeight="1" x14ac:dyDescent="0.15">
      <c r="B125" s="57"/>
      <c r="C125" s="57"/>
      <c r="F125" s="40" t="s">
        <v>16</v>
      </c>
      <c r="J125" s="8"/>
      <c r="K125" s="8"/>
      <c r="L125" s="8"/>
      <c r="M125" s="8"/>
      <c r="N125" s="4"/>
      <c r="Q125" s="8"/>
      <c r="R125" s="8"/>
      <c r="S125" s="8"/>
      <c r="T125" s="8"/>
      <c r="W125" s="7"/>
      <c r="X125" s="8"/>
      <c r="Y125" s="8"/>
      <c r="Z125" s="8"/>
      <c r="AA125" s="8"/>
      <c r="AD125" s="7"/>
      <c r="AE125" s="27"/>
      <c r="AF125" s="27"/>
      <c r="AG125" s="27"/>
      <c r="AH125" s="27"/>
    </row>
    <row r="126" spans="2:34" ht="13.5" customHeight="1" x14ac:dyDescent="0.15">
      <c r="B126" s="57"/>
      <c r="C126" s="57"/>
      <c r="F126" s="40"/>
      <c r="I126" t="s">
        <v>110</v>
      </c>
      <c r="J126" s="8" t="s">
        <v>12</v>
      </c>
      <c r="K126" s="8" t="s">
        <v>13</v>
      </c>
      <c r="L126" s="8" t="s">
        <v>14</v>
      </c>
      <c r="M126" s="8" t="s">
        <v>15</v>
      </c>
      <c r="N126" s="4"/>
      <c r="P126" t="s">
        <v>110</v>
      </c>
      <c r="Q126" s="8" t="s">
        <v>12</v>
      </c>
      <c r="R126" s="8" t="s">
        <v>13</v>
      </c>
      <c r="S126" s="8" t="s">
        <v>14</v>
      </c>
      <c r="T126" s="8" t="s">
        <v>15</v>
      </c>
      <c r="W126" s="7" t="s">
        <v>11</v>
      </c>
      <c r="X126" s="8" t="s">
        <v>12</v>
      </c>
      <c r="Y126" s="8" t="s">
        <v>13</v>
      </c>
      <c r="Z126" s="8" t="s">
        <v>14</v>
      </c>
      <c r="AA126" s="8" t="s">
        <v>15</v>
      </c>
      <c r="AD126" s="7" t="s">
        <v>11</v>
      </c>
      <c r="AE126" s="12" t="s">
        <v>12</v>
      </c>
      <c r="AF126" s="27" t="s">
        <v>13</v>
      </c>
      <c r="AG126" s="27" t="s">
        <v>14</v>
      </c>
      <c r="AH126" s="27" t="s">
        <v>15</v>
      </c>
    </row>
    <row r="127" spans="2:34" ht="13.5" customHeight="1" x14ac:dyDescent="0.15">
      <c r="B127" s="57"/>
      <c r="C127" s="57"/>
      <c r="F127" s="40"/>
      <c r="I127" s="4" t="s">
        <v>126</v>
      </c>
      <c r="J127" s="26">
        <v>76</v>
      </c>
      <c r="K127" s="8">
        <v>170</v>
      </c>
      <c r="L127" s="8">
        <v>114</v>
      </c>
      <c r="M127" s="8" t="s">
        <v>128</v>
      </c>
      <c r="N127" s="4"/>
      <c r="P127" s="4" t="s">
        <v>126</v>
      </c>
      <c r="Q127" s="8">
        <v>524</v>
      </c>
      <c r="R127" s="8" t="s">
        <v>128</v>
      </c>
      <c r="S127" s="8">
        <v>143</v>
      </c>
      <c r="T127" s="8" t="s">
        <v>128</v>
      </c>
      <c r="W127" s="10" t="s">
        <v>127</v>
      </c>
      <c r="X127" s="26">
        <v>145</v>
      </c>
      <c r="Y127" s="8">
        <v>65</v>
      </c>
      <c r="Z127" s="8">
        <v>140</v>
      </c>
      <c r="AA127" s="8" t="s">
        <v>128</v>
      </c>
      <c r="AD127" s="10" t="s">
        <v>127</v>
      </c>
      <c r="AE127" s="27">
        <v>834</v>
      </c>
      <c r="AF127" s="27" t="s">
        <v>128</v>
      </c>
      <c r="AG127" s="27">
        <v>66</v>
      </c>
      <c r="AH127" s="27" t="s">
        <v>128</v>
      </c>
    </row>
    <row r="128" spans="2:34" ht="13.5" customHeight="1" x14ac:dyDescent="0.15">
      <c r="B128" s="57"/>
      <c r="C128" s="57"/>
      <c r="F128" s="40"/>
      <c r="I128" s="4"/>
      <c r="J128" s="8"/>
      <c r="K128" s="8"/>
      <c r="L128" s="8"/>
      <c r="M128" s="8"/>
      <c r="P128" s="4"/>
      <c r="Q128" s="8"/>
      <c r="R128" s="8"/>
      <c r="S128" s="8"/>
      <c r="T128" s="8"/>
      <c r="W128" s="10"/>
      <c r="X128" s="8"/>
      <c r="Y128" s="8"/>
      <c r="Z128" s="8"/>
      <c r="AA128" s="8"/>
      <c r="AD128" s="10"/>
      <c r="AE128" s="27"/>
      <c r="AF128" s="27"/>
      <c r="AG128" s="27"/>
      <c r="AH128" s="27"/>
    </row>
    <row r="129" spans="2:34" ht="13.5" customHeight="1" x14ac:dyDescent="0.15">
      <c r="B129" s="57"/>
      <c r="C129" s="57"/>
      <c r="F129" s="40"/>
      <c r="I129" s="4"/>
      <c r="J129" s="8"/>
      <c r="K129" s="8"/>
      <c r="L129" s="8"/>
      <c r="M129" s="8"/>
      <c r="P129" s="4"/>
      <c r="Q129" s="8"/>
      <c r="R129" s="8"/>
      <c r="S129" s="8"/>
      <c r="T129" s="8"/>
      <c r="W129" s="10"/>
      <c r="X129" s="8"/>
      <c r="Y129" s="8"/>
      <c r="Z129" s="8"/>
      <c r="AA129" s="8"/>
      <c r="AD129" s="10"/>
      <c r="AE129" s="27"/>
      <c r="AF129" s="27"/>
      <c r="AG129" s="27"/>
      <c r="AH129" s="27"/>
    </row>
    <row r="130" spans="2:34" ht="13.5" customHeight="1" x14ac:dyDescent="0.15">
      <c r="B130" s="57"/>
      <c r="C130" s="57"/>
      <c r="F130" s="40"/>
      <c r="I130" s="4"/>
      <c r="J130" s="8"/>
      <c r="K130" s="8"/>
      <c r="L130" s="8"/>
      <c r="M130" s="8"/>
      <c r="P130" s="4"/>
      <c r="Q130" s="8"/>
      <c r="R130" s="8"/>
      <c r="S130" s="8"/>
      <c r="T130" s="8"/>
      <c r="W130" s="10"/>
      <c r="X130" s="8"/>
      <c r="Y130" s="8"/>
      <c r="Z130" s="8"/>
      <c r="AA130" s="8"/>
      <c r="AD130" s="10"/>
      <c r="AE130" s="27"/>
      <c r="AF130" s="27"/>
      <c r="AG130" s="27"/>
      <c r="AH130" s="27"/>
    </row>
    <row r="131" spans="2:34" ht="13.5" customHeight="1" x14ac:dyDescent="0.15">
      <c r="B131" s="57"/>
      <c r="C131" s="57"/>
      <c r="F131" s="40"/>
      <c r="I131" s="4"/>
      <c r="J131" s="8"/>
      <c r="K131" s="8"/>
      <c r="L131" s="8"/>
      <c r="M131" s="8"/>
      <c r="P131" s="4"/>
      <c r="Q131" s="8"/>
      <c r="R131" s="8"/>
      <c r="S131" s="8"/>
      <c r="T131" s="8"/>
      <c r="W131" s="10"/>
      <c r="X131" s="8"/>
      <c r="Y131" s="8"/>
      <c r="Z131" s="8"/>
      <c r="AA131" s="8"/>
      <c r="AD131" s="10"/>
      <c r="AE131" s="27"/>
      <c r="AF131" s="27"/>
      <c r="AG131" s="27"/>
      <c r="AH131" s="27"/>
    </row>
    <row r="132" spans="2:34" ht="13.5" customHeight="1" x14ac:dyDescent="0.15">
      <c r="B132" s="57"/>
      <c r="C132" s="57"/>
      <c r="F132" s="40"/>
      <c r="I132" s="4"/>
      <c r="J132" s="8"/>
      <c r="K132" s="8"/>
      <c r="L132" s="8"/>
      <c r="M132" s="8"/>
      <c r="P132" s="4"/>
      <c r="Q132" s="8"/>
      <c r="R132" s="8"/>
      <c r="S132" s="8"/>
      <c r="T132" s="8"/>
      <c r="W132" s="10"/>
      <c r="X132" s="8"/>
      <c r="Y132" s="8"/>
      <c r="Z132" s="8"/>
      <c r="AA132" s="8"/>
      <c r="AD132" s="10"/>
      <c r="AE132" s="27"/>
      <c r="AF132" s="27"/>
      <c r="AG132" s="27"/>
      <c r="AH132" s="27"/>
    </row>
    <row r="133" spans="2:34" ht="18.75" x14ac:dyDescent="0.15">
      <c r="B133" s="57"/>
      <c r="C133" s="57"/>
      <c r="F133" s="1"/>
      <c r="J133" s="8"/>
      <c r="K133" s="8"/>
      <c r="L133" s="8"/>
      <c r="M133" s="8"/>
      <c r="N133" s="4"/>
      <c r="Q133" s="8"/>
      <c r="R133" s="8"/>
      <c r="S133" s="8"/>
      <c r="T133" s="8"/>
      <c r="W133" s="7"/>
      <c r="X133" s="8"/>
      <c r="Y133" s="8"/>
      <c r="Z133" s="8"/>
      <c r="AA133" s="8"/>
      <c r="AD133" s="7"/>
      <c r="AE133" s="27"/>
      <c r="AF133" s="27"/>
      <c r="AG133" s="27"/>
      <c r="AH133" s="27"/>
    </row>
    <row r="134" spans="2:34" ht="18.75" x14ac:dyDescent="0.15">
      <c r="B134" s="57"/>
      <c r="C134" s="57"/>
      <c r="F134" s="1"/>
      <c r="J134" s="8"/>
      <c r="K134" s="8"/>
      <c r="L134" s="8"/>
      <c r="M134" s="8"/>
      <c r="N134" s="4"/>
      <c r="Q134" s="8"/>
      <c r="R134" s="8"/>
      <c r="S134" s="8"/>
      <c r="T134" s="8"/>
      <c r="W134" s="7"/>
      <c r="X134" s="8"/>
      <c r="Y134" s="8"/>
      <c r="Z134" s="8"/>
      <c r="AA134" s="8"/>
      <c r="AD134" s="7"/>
      <c r="AE134" s="8"/>
      <c r="AF134" s="8"/>
      <c r="AG134" s="8"/>
      <c r="AH134" s="8"/>
    </row>
    <row r="135" spans="2:34" x14ac:dyDescent="0.15">
      <c r="B135" s="57"/>
      <c r="C135" s="57"/>
      <c r="J135" s="8"/>
      <c r="K135" s="8"/>
      <c r="L135" s="8"/>
      <c r="M135" s="8"/>
      <c r="N135" s="4"/>
      <c r="Q135" s="8"/>
      <c r="R135" s="8"/>
      <c r="S135" s="8"/>
      <c r="T135" s="8"/>
      <c r="W135" s="7"/>
      <c r="X135" s="8"/>
      <c r="Y135" s="8"/>
      <c r="Z135" s="8"/>
      <c r="AA135" s="8"/>
      <c r="AD135" s="7"/>
      <c r="AE135" s="8"/>
      <c r="AF135" s="8"/>
      <c r="AG135" s="8"/>
      <c r="AH135" s="8"/>
    </row>
    <row r="136" spans="2:34" ht="13.5" customHeight="1" x14ac:dyDescent="0.15">
      <c r="B136" s="57"/>
      <c r="C136" s="57"/>
      <c r="F136" s="40" t="s">
        <v>21</v>
      </c>
      <c r="J136" s="8"/>
      <c r="K136" s="8"/>
      <c r="L136" s="8"/>
      <c r="M136" s="8"/>
      <c r="N136" s="4"/>
      <c r="Q136" s="8"/>
      <c r="R136" s="8"/>
      <c r="S136" s="8"/>
      <c r="T136" s="8"/>
      <c r="W136" s="7"/>
      <c r="X136" s="8"/>
      <c r="Y136" s="8"/>
      <c r="Z136" s="8"/>
      <c r="AA136" s="8"/>
      <c r="AD136" s="7"/>
      <c r="AE136" s="8"/>
      <c r="AF136" s="8"/>
      <c r="AG136" s="8"/>
      <c r="AH136" s="8"/>
    </row>
    <row r="137" spans="2:34" ht="13.5" customHeight="1" x14ac:dyDescent="0.15">
      <c r="B137" s="57"/>
      <c r="C137" s="57"/>
      <c r="F137" s="40"/>
      <c r="I137" t="s">
        <v>110</v>
      </c>
      <c r="J137" s="8" t="s">
        <v>12</v>
      </c>
      <c r="K137" s="8" t="s">
        <v>13</v>
      </c>
      <c r="L137" s="8" t="s">
        <v>14</v>
      </c>
      <c r="M137" s="8" t="s">
        <v>15</v>
      </c>
      <c r="N137" s="4"/>
      <c r="P137" t="s">
        <v>110</v>
      </c>
      <c r="Q137" s="8" t="s">
        <v>12</v>
      </c>
      <c r="R137" s="8" t="s">
        <v>13</v>
      </c>
      <c r="S137" s="8" t="s">
        <v>14</v>
      </c>
      <c r="T137" s="8" t="s">
        <v>15</v>
      </c>
      <c r="W137" s="7" t="s">
        <v>11</v>
      </c>
      <c r="X137" s="8" t="s">
        <v>12</v>
      </c>
      <c r="Y137" s="8" t="s">
        <v>13</v>
      </c>
      <c r="Z137" s="8" t="s">
        <v>14</v>
      </c>
      <c r="AA137" s="8" t="s">
        <v>15</v>
      </c>
      <c r="AD137" s="7" t="s">
        <v>11</v>
      </c>
      <c r="AE137" s="8" t="s">
        <v>12</v>
      </c>
      <c r="AF137" s="8" t="s">
        <v>13</v>
      </c>
      <c r="AG137" s="8" t="s">
        <v>14</v>
      </c>
      <c r="AH137" s="8" t="s">
        <v>15</v>
      </c>
    </row>
    <row r="138" spans="2:34" ht="13.5" customHeight="1" x14ac:dyDescent="0.15">
      <c r="B138" s="57"/>
      <c r="C138" s="57"/>
      <c r="F138" s="40"/>
      <c r="I138" s="4" t="s">
        <v>126</v>
      </c>
      <c r="J138" s="26">
        <v>153</v>
      </c>
      <c r="K138" s="8">
        <v>48</v>
      </c>
      <c r="L138" s="8">
        <v>162</v>
      </c>
      <c r="M138" s="8" t="s">
        <v>128</v>
      </c>
      <c r="N138" s="4"/>
      <c r="P138" s="4" t="s">
        <v>126</v>
      </c>
      <c r="Q138" s="8">
        <v>884</v>
      </c>
      <c r="R138" s="8" t="s">
        <v>128</v>
      </c>
      <c r="S138" s="8">
        <v>126</v>
      </c>
      <c r="T138" s="8" t="s">
        <v>128</v>
      </c>
      <c r="W138" s="10" t="s">
        <v>127</v>
      </c>
      <c r="X138" s="8">
        <v>225</v>
      </c>
      <c r="Y138" s="8">
        <v>57</v>
      </c>
      <c r="Z138" s="8">
        <v>130</v>
      </c>
      <c r="AA138" s="8" t="s">
        <v>128</v>
      </c>
      <c r="AD138" s="10" t="s">
        <v>127</v>
      </c>
      <c r="AE138" s="8">
        <v>7200</v>
      </c>
      <c r="AF138" s="8" t="s">
        <v>128</v>
      </c>
      <c r="AG138" s="8" t="s">
        <v>128</v>
      </c>
      <c r="AH138" s="8" t="s">
        <v>128</v>
      </c>
    </row>
    <row r="139" spans="2:34" ht="13.5" customHeight="1" x14ac:dyDescent="0.15">
      <c r="B139" s="57"/>
      <c r="C139" s="57"/>
      <c r="F139" s="40"/>
      <c r="I139" s="4"/>
      <c r="J139" s="8"/>
      <c r="K139" s="8"/>
      <c r="L139" s="8"/>
      <c r="M139" s="8"/>
      <c r="P139" s="4"/>
      <c r="Q139" s="26"/>
      <c r="R139" s="8"/>
      <c r="S139" s="8"/>
      <c r="T139" s="8"/>
      <c r="W139" s="10"/>
      <c r="X139" s="8"/>
      <c r="Y139" s="8"/>
      <c r="Z139" s="8"/>
      <c r="AA139" s="8"/>
      <c r="AD139" s="10"/>
      <c r="AE139" s="8"/>
      <c r="AF139" s="8"/>
      <c r="AG139" s="8"/>
      <c r="AH139" s="8"/>
    </row>
    <row r="140" spans="2:34" ht="13.5" customHeight="1" x14ac:dyDescent="0.15">
      <c r="B140" s="57"/>
      <c r="C140" s="57"/>
      <c r="F140" s="40"/>
      <c r="I140" s="4"/>
      <c r="J140" s="8"/>
      <c r="K140" s="8"/>
      <c r="L140" s="8"/>
      <c r="M140" s="8"/>
      <c r="P140" s="4"/>
      <c r="Q140" s="8"/>
      <c r="R140" s="8"/>
      <c r="S140" s="8"/>
      <c r="T140" s="8"/>
      <c r="W140" s="10"/>
      <c r="X140" s="8"/>
      <c r="Y140" s="8"/>
      <c r="Z140" s="8"/>
      <c r="AA140" s="8"/>
      <c r="AD140" s="10"/>
      <c r="AE140" s="8"/>
      <c r="AF140" s="8"/>
      <c r="AG140" s="8"/>
      <c r="AH140" s="8"/>
    </row>
    <row r="141" spans="2:34" ht="13.5" customHeight="1" x14ac:dyDescent="0.15">
      <c r="B141" s="57"/>
      <c r="C141" s="57"/>
      <c r="F141" s="40"/>
      <c r="I141" s="4"/>
      <c r="J141" s="8"/>
      <c r="K141" s="8"/>
      <c r="L141" s="8"/>
      <c r="M141" s="8"/>
      <c r="P141" s="4"/>
      <c r="Q141" s="8"/>
      <c r="R141" s="8"/>
      <c r="S141" s="8"/>
      <c r="T141" s="8"/>
      <c r="W141" s="10"/>
      <c r="X141" s="8"/>
      <c r="Y141" s="8"/>
      <c r="Z141" s="8"/>
      <c r="AA141" s="8"/>
      <c r="AD141" s="10"/>
      <c r="AE141" s="8"/>
      <c r="AF141" s="8"/>
      <c r="AG141" s="8"/>
      <c r="AH141" s="8"/>
    </row>
    <row r="142" spans="2:34" ht="13.5" customHeight="1" x14ac:dyDescent="0.15">
      <c r="B142" s="57"/>
      <c r="C142" s="57"/>
      <c r="F142" s="40"/>
      <c r="I142" s="4"/>
      <c r="J142" s="8"/>
      <c r="K142" s="8"/>
      <c r="L142" s="8"/>
      <c r="M142" s="8"/>
      <c r="P142" s="4"/>
      <c r="Q142" s="8"/>
      <c r="R142" s="8"/>
      <c r="S142" s="8"/>
      <c r="T142" s="8"/>
      <c r="W142" s="10"/>
      <c r="X142" s="8"/>
      <c r="Y142" s="8"/>
      <c r="Z142" s="8"/>
      <c r="AA142" s="8"/>
      <c r="AD142" s="10"/>
      <c r="AE142" s="8"/>
      <c r="AF142" s="8"/>
      <c r="AG142" s="8"/>
      <c r="AH142" s="8"/>
    </row>
    <row r="143" spans="2:34" ht="13.5" customHeight="1" x14ac:dyDescent="0.15">
      <c r="B143" s="57"/>
      <c r="C143" s="57"/>
      <c r="F143" s="40"/>
      <c r="I143" s="4"/>
      <c r="J143" s="8"/>
      <c r="K143" s="8"/>
      <c r="L143" s="8"/>
      <c r="M143" s="8"/>
      <c r="P143" s="4"/>
      <c r="Q143" s="8"/>
      <c r="R143" s="8"/>
      <c r="S143" s="8"/>
      <c r="T143" s="8"/>
      <c r="W143" s="10"/>
      <c r="X143" s="8"/>
      <c r="Y143" s="8"/>
      <c r="Z143" s="8"/>
      <c r="AA143" s="8"/>
      <c r="AD143" s="10"/>
      <c r="AE143" s="8"/>
      <c r="AF143" s="8"/>
      <c r="AG143" s="8"/>
      <c r="AH143" s="8"/>
    </row>
    <row r="144" spans="2:34" x14ac:dyDescent="0.15">
      <c r="B144" s="57"/>
      <c r="C144" s="57"/>
      <c r="J144" s="8"/>
      <c r="K144" s="8"/>
      <c r="L144" s="8"/>
      <c r="M144" s="8"/>
      <c r="N144" s="4"/>
      <c r="Q144" s="8"/>
      <c r="R144" s="8"/>
      <c r="S144" s="8"/>
      <c r="T144" s="8"/>
      <c r="W144" s="7"/>
      <c r="X144" s="8"/>
      <c r="Y144" s="8"/>
      <c r="Z144" s="8"/>
      <c r="AA144" s="8"/>
      <c r="AD144" s="7"/>
      <c r="AE144" s="8"/>
      <c r="AF144" s="8"/>
      <c r="AG144" s="8"/>
      <c r="AH144" s="8"/>
    </row>
    <row r="145" spans="2:34" x14ac:dyDescent="0.15">
      <c r="B145" s="57"/>
      <c r="C145" s="57"/>
      <c r="J145" s="8"/>
      <c r="K145" s="8"/>
      <c r="L145" s="8"/>
      <c r="M145" s="8"/>
      <c r="N145" s="4"/>
      <c r="Q145" s="8"/>
      <c r="R145" s="8"/>
      <c r="S145" s="8"/>
      <c r="T145" s="8"/>
      <c r="W145" s="7"/>
      <c r="X145" s="8"/>
      <c r="Y145" s="8"/>
      <c r="Z145" s="8"/>
      <c r="AA145" s="8"/>
      <c r="AD145" s="7"/>
      <c r="AE145" s="8"/>
      <c r="AF145" s="8"/>
      <c r="AG145" s="8"/>
      <c r="AH145" s="8"/>
    </row>
    <row r="146" spans="2:34" x14ac:dyDescent="0.15">
      <c r="B146" s="57"/>
      <c r="C146" s="57"/>
      <c r="J146" s="8"/>
      <c r="K146" s="8"/>
      <c r="L146" s="8"/>
      <c r="M146" s="8"/>
      <c r="N146" s="4"/>
      <c r="Q146" s="8"/>
      <c r="R146" s="8"/>
      <c r="S146" s="8"/>
      <c r="T146" s="8"/>
      <c r="W146" s="7"/>
      <c r="X146" s="8"/>
      <c r="Y146" s="8"/>
      <c r="Z146" s="8"/>
      <c r="AA146" s="8"/>
      <c r="AD146" s="7"/>
      <c r="AE146" s="8"/>
      <c r="AF146" s="8"/>
      <c r="AG146" s="8"/>
      <c r="AH146" s="8"/>
    </row>
    <row r="147" spans="2:34" ht="13.5" customHeight="1" x14ac:dyDescent="0.15">
      <c r="B147" s="57"/>
      <c r="C147" s="57"/>
      <c r="F147" s="40" t="s">
        <v>122</v>
      </c>
      <c r="J147" s="8"/>
      <c r="K147" s="8"/>
      <c r="L147" s="8"/>
      <c r="M147" s="8"/>
      <c r="N147" s="4"/>
      <c r="Q147" s="8"/>
      <c r="R147" s="8"/>
      <c r="S147" s="8"/>
      <c r="T147" s="8"/>
      <c r="W147" s="7"/>
      <c r="X147" s="8"/>
      <c r="Y147" s="8"/>
      <c r="Z147" s="8"/>
      <c r="AA147" s="8"/>
      <c r="AD147" s="7"/>
      <c r="AE147" s="8"/>
      <c r="AF147" s="8"/>
      <c r="AG147" s="8"/>
      <c r="AH147" s="8"/>
    </row>
    <row r="148" spans="2:34" ht="13.5" customHeight="1" x14ac:dyDescent="0.15">
      <c r="B148" s="57"/>
      <c r="C148" s="57"/>
      <c r="F148" s="40"/>
      <c r="I148" t="s">
        <v>110</v>
      </c>
      <c r="J148" s="8" t="s">
        <v>12</v>
      </c>
      <c r="K148" s="8" t="s">
        <v>13</v>
      </c>
      <c r="L148" s="8" t="s">
        <v>14</v>
      </c>
      <c r="M148" s="8" t="s">
        <v>15</v>
      </c>
      <c r="N148" s="4"/>
      <c r="P148" t="s">
        <v>110</v>
      </c>
      <c r="Q148" s="8" t="s">
        <v>12</v>
      </c>
      <c r="R148" s="8" t="s">
        <v>13</v>
      </c>
      <c r="S148" s="8" t="s">
        <v>14</v>
      </c>
      <c r="T148" s="8" t="s">
        <v>15</v>
      </c>
      <c r="W148" s="7" t="s">
        <v>11</v>
      </c>
      <c r="X148" s="8" t="s">
        <v>12</v>
      </c>
      <c r="Y148" s="8" t="s">
        <v>13</v>
      </c>
      <c r="Z148" s="8" t="s">
        <v>14</v>
      </c>
      <c r="AA148" s="8" t="s">
        <v>15</v>
      </c>
      <c r="AD148" s="7" t="s">
        <v>11</v>
      </c>
      <c r="AE148" s="8" t="s">
        <v>12</v>
      </c>
      <c r="AF148" s="8" t="s">
        <v>13</v>
      </c>
      <c r="AG148" s="8" t="s">
        <v>14</v>
      </c>
      <c r="AH148" s="8" t="s">
        <v>15</v>
      </c>
    </row>
    <row r="149" spans="2:34" ht="13.5" customHeight="1" x14ac:dyDescent="0.15">
      <c r="B149" s="57"/>
      <c r="C149" s="57"/>
      <c r="F149" s="40"/>
      <c r="I149" s="4">
        <v>2</v>
      </c>
      <c r="J149" s="8">
        <v>59</v>
      </c>
      <c r="K149" s="8">
        <v>76</v>
      </c>
      <c r="L149" s="8">
        <v>59</v>
      </c>
      <c r="M149" s="8" t="s">
        <v>128</v>
      </c>
      <c r="N149" s="4"/>
      <c r="P149" s="4">
        <v>2</v>
      </c>
      <c r="Q149" s="8">
        <v>1772</v>
      </c>
      <c r="R149" s="8" t="s">
        <v>128</v>
      </c>
      <c r="S149" s="8">
        <v>37</v>
      </c>
      <c r="T149" s="8" t="s">
        <v>128</v>
      </c>
      <c r="W149" s="10" t="s">
        <v>127</v>
      </c>
      <c r="X149" s="8">
        <v>98</v>
      </c>
      <c r="Y149" s="8">
        <v>52</v>
      </c>
      <c r="Z149" s="8">
        <v>53</v>
      </c>
      <c r="AA149" s="8" t="s">
        <v>128</v>
      </c>
      <c r="AD149" s="10" t="s">
        <v>127</v>
      </c>
      <c r="AE149" s="8">
        <v>7200</v>
      </c>
      <c r="AF149" s="8" t="s">
        <v>128</v>
      </c>
      <c r="AG149" s="8" t="s">
        <v>128</v>
      </c>
      <c r="AH149" s="8" t="s">
        <v>128</v>
      </c>
    </row>
    <row r="150" spans="2:34" ht="13.5" customHeight="1" x14ac:dyDescent="0.15">
      <c r="B150" s="57"/>
      <c r="C150" s="57"/>
      <c r="F150" s="40"/>
      <c r="I150" s="4"/>
      <c r="J150" s="8"/>
      <c r="K150" s="8"/>
      <c r="L150" s="8"/>
      <c r="M150" s="8"/>
      <c r="P150" s="4"/>
      <c r="Q150" s="8"/>
      <c r="R150" s="8"/>
      <c r="S150" s="8"/>
      <c r="T150" s="8"/>
      <c r="W150" s="10"/>
      <c r="X150" s="8"/>
      <c r="Y150" s="8"/>
      <c r="Z150" s="8"/>
      <c r="AA150" s="8"/>
      <c r="AD150" s="10"/>
      <c r="AE150" s="8"/>
      <c r="AF150" s="8"/>
      <c r="AG150" s="8"/>
      <c r="AH150" s="8"/>
    </row>
    <row r="151" spans="2:34" ht="13.5" customHeight="1" x14ac:dyDescent="0.15">
      <c r="B151" s="57"/>
      <c r="C151" s="57"/>
      <c r="F151" s="40"/>
      <c r="I151" s="4"/>
      <c r="J151" s="8"/>
      <c r="K151" s="8"/>
      <c r="L151" s="8"/>
      <c r="M151" s="8"/>
      <c r="P151" s="4"/>
      <c r="Q151" s="8"/>
      <c r="R151" s="8"/>
      <c r="S151" s="8"/>
      <c r="T151" s="8"/>
      <c r="W151" s="10"/>
      <c r="X151" s="8"/>
      <c r="Y151" s="8"/>
      <c r="Z151" s="8"/>
      <c r="AA151" s="8"/>
      <c r="AD151" s="10"/>
      <c r="AE151" s="8"/>
      <c r="AF151" s="8"/>
      <c r="AG151" s="8"/>
      <c r="AH151" s="8"/>
    </row>
    <row r="152" spans="2:34" ht="13.5" customHeight="1" x14ac:dyDescent="0.15">
      <c r="B152" s="57"/>
      <c r="C152" s="57"/>
      <c r="F152" s="40"/>
      <c r="I152" s="4"/>
      <c r="J152" s="8"/>
      <c r="K152" s="8"/>
      <c r="L152" s="8"/>
      <c r="M152" s="8"/>
      <c r="P152" s="4"/>
      <c r="Q152" s="8"/>
      <c r="R152" s="8"/>
      <c r="S152" s="8"/>
      <c r="T152" s="8"/>
      <c r="W152" s="10"/>
      <c r="X152" s="8"/>
      <c r="Y152" s="8"/>
      <c r="Z152" s="8"/>
      <c r="AA152" s="8"/>
      <c r="AD152" s="10"/>
      <c r="AE152" s="8"/>
      <c r="AF152" s="8"/>
      <c r="AG152" s="8"/>
      <c r="AH152" s="8"/>
    </row>
    <row r="153" spans="2:34" ht="13.5" customHeight="1" x14ac:dyDescent="0.15">
      <c r="B153" s="57"/>
      <c r="C153" s="57"/>
      <c r="F153" s="40"/>
      <c r="I153" s="4"/>
      <c r="J153" s="8"/>
      <c r="K153" s="8"/>
      <c r="L153" s="8"/>
      <c r="M153" s="8"/>
      <c r="P153" s="4"/>
      <c r="Q153" s="8"/>
      <c r="R153" s="8"/>
      <c r="S153" s="8"/>
      <c r="T153" s="8"/>
      <c r="W153" s="7"/>
      <c r="X153" s="8"/>
      <c r="Y153" s="8"/>
      <c r="Z153" s="8"/>
      <c r="AA153" s="8"/>
      <c r="AD153" s="7"/>
      <c r="AE153" s="8"/>
      <c r="AF153" s="8"/>
      <c r="AG153" s="8"/>
      <c r="AH153" s="8"/>
    </row>
    <row r="154" spans="2:34" ht="13.5" customHeight="1" x14ac:dyDescent="0.15">
      <c r="B154" s="57"/>
      <c r="C154" s="57"/>
      <c r="F154" s="40"/>
      <c r="I154" s="4"/>
      <c r="J154" s="8"/>
      <c r="K154" s="8"/>
      <c r="L154" s="8"/>
      <c r="M154" s="8"/>
      <c r="P154" s="4"/>
      <c r="Q154" s="8"/>
      <c r="R154" s="8"/>
      <c r="S154" s="8"/>
      <c r="T154" s="8"/>
      <c r="W154" s="7"/>
      <c r="X154" s="8"/>
      <c r="Y154" s="8"/>
      <c r="Z154" s="8"/>
      <c r="AA154" s="8"/>
      <c r="AD154" s="7"/>
      <c r="AE154" s="8"/>
      <c r="AF154" s="8"/>
      <c r="AG154" s="8"/>
      <c r="AH154" s="8"/>
    </row>
    <row r="155" spans="2:34" x14ac:dyDescent="0.15">
      <c r="B155" s="57"/>
      <c r="C155" s="57"/>
      <c r="J155" s="8"/>
      <c r="K155" s="8"/>
      <c r="L155" s="8"/>
      <c r="M155" s="8"/>
      <c r="Q155" s="8"/>
      <c r="R155" s="8"/>
      <c r="S155" s="28"/>
      <c r="T155" s="8"/>
      <c r="W155" s="7"/>
      <c r="X155" s="8"/>
      <c r="Y155" s="8"/>
      <c r="Z155" s="8"/>
      <c r="AA155" s="8"/>
      <c r="AD155" s="7"/>
      <c r="AE155" s="8"/>
      <c r="AF155" s="8"/>
      <c r="AG155" s="8"/>
      <c r="AH155" s="8"/>
    </row>
    <row r="156" spans="2:34" x14ac:dyDescent="0.15">
      <c r="B156" s="57"/>
      <c r="C156" s="57"/>
      <c r="J156" s="8"/>
      <c r="K156" s="8"/>
      <c r="L156" s="8"/>
      <c r="M156" s="8"/>
      <c r="Q156" s="8"/>
      <c r="R156" s="8"/>
      <c r="S156" s="8"/>
      <c r="T156" s="8"/>
      <c r="W156" s="7"/>
      <c r="X156" s="8"/>
      <c r="Y156" s="8"/>
      <c r="Z156" s="8"/>
      <c r="AA156" s="8"/>
      <c r="AD156" s="7"/>
      <c r="AE156" s="8"/>
      <c r="AF156" s="8"/>
      <c r="AG156" s="8"/>
      <c r="AH156" s="8"/>
    </row>
    <row r="157" spans="2:34" x14ac:dyDescent="0.15">
      <c r="B157" s="57"/>
      <c r="C157" s="57"/>
      <c r="J157" s="8"/>
      <c r="K157" s="8"/>
      <c r="L157" s="8"/>
      <c r="M157" s="8"/>
      <c r="Q157" s="8"/>
      <c r="R157" s="8"/>
      <c r="S157" s="8"/>
      <c r="T157" s="8"/>
      <c r="W157" s="7"/>
      <c r="X157" s="8"/>
      <c r="Y157" s="8"/>
      <c r="Z157" s="8"/>
      <c r="AA157" s="8"/>
      <c r="AD157" s="7"/>
      <c r="AE157" s="8"/>
      <c r="AF157" s="8"/>
      <c r="AG157" s="8"/>
      <c r="AH157" s="8"/>
    </row>
    <row r="158" spans="2:34" ht="13.5" customHeight="1" x14ac:dyDescent="0.15">
      <c r="B158" s="57"/>
      <c r="C158" s="57"/>
      <c r="F158" s="40" t="s">
        <v>118</v>
      </c>
      <c r="J158" s="8"/>
      <c r="K158" s="8"/>
      <c r="L158" s="8"/>
      <c r="M158" s="8"/>
      <c r="Q158" s="8"/>
      <c r="R158" s="8"/>
      <c r="S158" s="8"/>
      <c r="T158" s="8"/>
      <c r="W158" s="7"/>
      <c r="X158" s="8"/>
      <c r="Y158" s="8"/>
      <c r="Z158" s="8"/>
      <c r="AA158" s="8"/>
      <c r="AD158" s="7"/>
      <c r="AE158" s="8"/>
      <c r="AF158" s="8"/>
      <c r="AG158" s="8"/>
      <c r="AH158" s="8"/>
    </row>
    <row r="159" spans="2:34" ht="13.5" customHeight="1" x14ac:dyDescent="0.15">
      <c r="B159" s="57"/>
      <c r="C159" s="57"/>
      <c r="F159" s="40"/>
      <c r="I159" t="s">
        <v>110</v>
      </c>
      <c r="J159" s="8" t="s">
        <v>12</v>
      </c>
      <c r="K159" s="8" t="s">
        <v>13</v>
      </c>
      <c r="L159" s="8" t="s">
        <v>14</v>
      </c>
      <c r="M159" s="8" t="s">
        <v>15</v>
      </c>
      <c r="P159" t="s">
        <v>110</v>
      </c>
      <c r="Q159" s="8" t="s">
        <v>12</v>
      </c>
      <c r="R159" s="8" t="s">
        <v>13</v>
      </c>
      <c r="S159" s="8" t="s">
        <v>14</v>
      </c>
      <c r="T159" s="8" t="s">
        <v>15</v>
      </c>
      <c r="W159" s="7" t="s">
        <v>11</v>
      </c>
      <c r="X159" s="8" t="s">
        <v>12</v>
      </c>
      <c r="Y159" s="8" t="s">
        <v>13</v>
      </c>
      <c r="Z159" s="8" t="s">
        <v>14</v>
      </c>
      <c r="AA159" s="8" t="s">
        <v>15</v>
      </c>
      <c r="AD159" s="7" t="s">
        <v>11</v>
      </c>
      <c r="AE159" s="8" t="s">
        <v>12</v>
      </c>
      <c r="AF159" s="8" t="s">
        <v>13</v>
      </c>
      <c r="AG159" s="8" t="s">
        <v>14</v>
      </c>
      <c r="AH159" s="8" t="s">
        <v>15</v>
      </c>
    </row>
    <row r="160" spans="2:34" ht="13.5" customHeight="1" x14ac:dyDescent="0.15">
      <c r="B160" s="57"/>
      <c r="C160" s="57"/>
      <c r="F160" s="40"/>
      <c r="I160" s="4" t="s">
        <v>126</v>
      </c>
      <c r="J160" s="8">
        <v>108</v>
      </c>
      <c r="K160" s="8">
        <v>42</v>
      </c>
      <c r="L160" s="8">
        <v>126</v>
      </c>
      <c r="M160" s="8" t="s">
        <v>128</v>
      </c>
      <c r="P160" s="4" t="s">
        <v>126</v>
      </c>
      <c r="Q160" s="8">
        <v>670</v>
      </c>
      <c r="R160" s="8">
        <v>16</v>
      </c>
      <c r="S160" s="8">
        <v>127</v>
      </c>
      <c r="T160" s="8" t="s">
        <v>128</v>
      </c>
      <c r="W160" s="10" t="s">
        <v>127</v>
      </c>
      <c r="X160" s="8">
        <v>133</v>
      </c>
      <c r="Y160" s="8">
        <v>78</v>
      </c>
      <c r="Z160" s="8">
        <v>110</v>
      </c>
      <c r="AA160" s="8" t="s">
        <v>128</v>
      </c>
      <c r="AD160" s="10" t="s">
        <v>127</v>
      </c>
      <c r="AE160" s="8">
        <v>232</v>
      </c>
      <c r="AF160" s="8" t="s">
        <v>128</v>
      </c>
      <c r="AG160" s="8">
        <v>46</v>
      </c>
      <c r="AH160" s="8" t="s">
        <v>128</v>
      </c>
    </row>
    <row r="161" spans="2:34" ht="13.5" customHeight="1" x14ac:dyDescent="0.15">
      <c r="B161" s="57"/>
      <c r="C161" s="57"/>
      <c r="F161" s="40"/>
      <c r="I161" s="4"/>
      <c r="J161" s="8"/>
      <c r="K161" s="8"/>
      <c r="L161" s="8"/>
      <c r="M161" s="8"/>
      <c r="P161" s="4"/>
      <c r="Q161" s="8"/>
      <c r="R161" s="8"/>
      <c r="S161" s="8"/>
      <c r="T161" s="8"/>
      <c r="W161" s="10"/>
      <c r="X161" s="8"/>
      <c r="Y161" s="8"/>
      <c r="Z161" s="8"/>
      <c r="AA161" s="8"/>
      <c r="AD161" s="10"/>
      <c r="AE161" s="8"/>
      <c r="AF161" s="8"/>
      <c r="AG161" s="8"/>
      <c r="AH161" s="8"/>
    </row>
    <row r="162" spans="2:34" ht="13.5" customHeight="1" x14ac:dyDescent="0.15">
      <c r="B162" s="57"/>
      <c r="C162" s="57"/>
      <c r="F162" s="40"/>
      <c r="I162" s="4"/>
      <c r="J162" s="8"/>
      <c r="K162" s="8"/>
      <c r="L162" s="8"/>
      <c r="M162" s="8"/>
      <c r="P162" s="4"/>
      <c r="Q162" s="8"/>
      <c r="R162" s="8"/>
      <c r="S162" s="8"/>
      <c r="T162" s="8"/>
      <c r="W162" s="10"/>
      <c r="X162" s="8"/>
      <c r="Y162" s="8"/>
      <c r="Z162" s="8"/>
      <c r="AA162" s="8"/>
      <c r="AD162" s="10"/>
      <c r="AE162" s="8"/>
      <c r="AF162" s="8"/>
      <c r="AG162" s="8"/>
      <c r="AH162" s="8"/>
    </row>
    <row r="163" spans="2:34" ht="13.5" customHeight="1" x14ac:dyDescent="0.15">
      <c r="B163" s="57"/>
      <c r="C163" s="57"/>
      <c r="F163" s="40"/>
      <c r="I163" s="4"/>
      <c r="J163" s="8"/>
      <c r="K163" s="8"/>
      <c r="L163" s="8"/>
      <c r="M163" s="8"/>
      <c r="P163" s="4"/>
      <c r="Q163" s="8"/>
      <c r="R163" s="8"/>
      <c r="S163" s="8"/>
      <c r="T163" s="8"/>
      <c r="W163" s="10"/>
      <c r="X163" s="8"/>
      <c r="Y163" s="8"/>
      <c r="Z163" s="8"/>
      <c r="AA163" s="8"/>
      <c r="AD163" s="10"/>
      <c r="AE163" s="8"/>
      <c r="AF163" s="8"/>
      <c r="AG163" s="8"/>
      <c r="AH163" s="8"/>
    </row>
    <row r="164" spans="2:34" ht="13.5" customHeight="1" x14ac:dyDescent="0.15">
      <c r="B164" s="57"/>
      <c r="C164" s="57"/>
      <c r="F164" s="40"/>
      <c r="I164" s="4"/>
      <c r="J164" s="8"/>
      <c r="K164" s="8"/>
      <c r="L164" s="8"/>
      <c r="M164" s="8"/>
      <c r="P164" s="4"/>
      <c r="Q164" s="8"/>
      <c r="R164" s="8"/>
      <c r="S164" s="8"/>
      <c r="T164" s="8"/>
      <c r="W164" s="10"/>
      <c r="X164" s="8"/>
      <c r="Y164" s="8"/>
      <c r="Z164" s="8"/>
      <c r="AA164" s="8"/>
      <c r="AD164" s="10"/>
      <c r="AE164" s="8"/>
      <c r="AF164" s="8"/>
      <c r="AG164" s="8"/>
      <c r="AH164" s="8"/>
    </row>
    <row r="165" spans="2:34" ht="13.5" customHeight="1" x14ac:dyDescent="0.15">
      <c r="B165" s="57"/>
      <c r="C165" s="57"/>
      <c r="F165" s="40"/>
      <c r="I165" s="4"/>
      <c r="J165" s="8"/>
      <c r="K165" s="8"/>
      <c r="L165" s="8"/>
      <c r="M165" s="8"/>
      <c r="P165" s="4"/>
      <c r="Q165" s="8"/>
      <c r="R165" s="8"/>
      <c r="S165" s="8"/>
      <c r="T165" s="8"/>
      <c r="W165" s="10"/>
      <c r="X165" s="8"/>
      <c r="Y165" s="8"/>
      <c r="Z165" s="8"/>
      <c r="AA165" s="8"/>
      <c r="AD165" s="10"/>
      <c r="AE165" s="8"/>
      <c r="AF165" s="8"/>
      <c r="AG165" s="8"/>
      <c r="AH165" s="8"/>
    </row>
    <row r="166" spans="2:34" ht="18.75" x14ac:dyDescent="0.15">
      <c r="B166" s="57"/>
      <c r="C166" s="57"/>
      <c r="F166" s="1"/>
      <c r="J166" s="8"/>
      <c r="K166" s="8"/>
      <c r="L166" s="8"/>
      <c r="M166" s="8"/>
      <c r="N166" s="4"/>
      <c r="Q166" s="8"/>
      <c r="R166" s="8"/>
      <c r="S166" s="8"/>
      <c r="T166" s="8"/>
      <c r="W166" s="7"/>
      <c r="X166" s="8"/>
      <c r="Y166" s="8"/>
      <c r="Z166" s="8"/>
      <c r="AA166" s="8"/>
      <c r="AD166" s="7"/>
      <c r="AE166" s="27"/>
      <c r="AF166" s="27"/>
      <c r="AG166" s="27"/>
      <c r="AH166" s="27"/>
    </row>
    <row r="167" spans="2:34" ht="18.75" x14ac:dyDescent="0.15">
      <c r="B167" s="57"/>
      <c r="C167" s="57"/>
      <c r="F167" s="1"/>
      <c r="J167" s="8"/>
      <c r="K167" s="8"/>
      <c r="L167" s="8"/>
      <c r="M167" s="8"/>
      <c r="N167" s="4"/>
      <c r="Q167" s="8"/>
      <c r="R167" s="8"/>
      <c r="S167" s="8"/>
      <c r="T167" s="8"/>
      <c r="W167" s="7"/>
      <c r="X167" s="8"/>
      <c r="Y167" s="8"/>
      <c r="Z167" s="8"/>
      <c r="AA167" s="8"/>
      <c r="AD167" s="7"/>
      <c r="AE167" s="27"/>
      <c r="AF167" s="27"/>
      <c r="AG167" s="27"/>
      <c r="AH167" s="27"/>
    </row>
    <row r="168" spans="2:34" ht="18.75" x14ac:dyDescent="0.15">
      <c r="B168" s="57"/>
      <c r="C168" s="57"/>
      <c r="F168" s="1"/>
      <c r="J168" s="8"/>
      <c r="K168" s="8"/>
      <c r="L168" s="8"/>
      <c r="M168" s="8"/>
      <c r="N168" s="4"/>
      <c r="Q168" s="8"/>
      <c r="R168" s="8"/>
      <c r="S168" s="8"/>
      <c r="T168" s="8"/>
      <c r="W168" s="7"/>
      <c r="X168" s="8"/>
      <c r="Y168" s="8"/>
      <c r="Z168" s="8"/>
      <c r="AA168" s="8"/>
      <c r="AD168" s="7"/>
      <c r="AE168" s="27"/>
      <c r="AF168" s="27"/>
      <c r="AG168" s="27"/>
      <c r="AH168" s="27"/>
    </row>
    <row r="169" spans="2:34" ht="13.5" customHeight="1" x14ac:dyDescent="0.15">
      <c r="B169" s="57"/>
      <c r="C169" s="57"/>
      <c r="F169" s="40" t="s">
        <v>119</v>
      </c>
      <c r="J169" s="8"/>
      <c r="K169" s="8"/>
      <c r="L169" s="8"/>
      <c r="M169" s="8"/>
      <c r="N169" s="4"/>
      <c r="T169" s="8"/>
      <c r="W169" s="7"/>
      <c r="X169" s="8"/>
      <c r="Y169" s="8"/>
      <c r="Z169" s="8"/>
      <c r="AA169" s="8"/>
      <c r="AD169" s="7"/>
      <c r="AE169" s="27"/>
      <c r="AF169" s="27"/>
      <c r="AG169" s="27"/>
      <c r="AH169" s="27"/>
    </row>
    <row r="170" spans="2:34" ht="13.5" customHeight="1" x14ac:dyDescent="0.15">
      <c r="B170" s="57"/>
      <c r="C170" s="57"/>
      <c r="F170" s="40"/>
      <c r="I170" t="s">
        <v>110</v>
      </c>
      <c r="J170" t="s">
        <v>12</v>
      </c>
      <c r="K170" s="8" t="s">
        <v>13</v>
      </c>
      <c r="L170" s="8" t="s">
        <v>14</v>
      </c>
      <c r="M170" s="8" t="s">
        <v>15</v>
      </c>
      <c r="N170" s="4"/>
      <c r="P170" t="s">
        <v>110</v>
      </c>
      <c r="Q170" s="8" t="s">
        <v>12</v>
      </c>
      <c r="R170" s="8" t="s">
        <v>13</v>
      </c>
      <c r="S170" s="8" t="s">
        <v>14</v>
      </c>
      <c r="T170" s="8" t="s">
        <v>15</v>
      </c>
      <c r="W170" s="7" t="s">
        <v>11</v>
      </c>
      <c r="X170" s="8" t="s">
        <v>12</v>
      </c>
      <c r="Y170" s="8" t="s">
        <v>13</v>
      </c>
      <c r="Z170" s="8" t="s">
        <v>14</v>
      </c>
      <c r="AA170" s="8" t="s">
        <v>15</v>
      </c>
      <c r="AD170" s="7" t="s">
        <v>11</v>
      </c>
      <c r="AE170" s="8" t="s">
        <v>12</v>
      </c>
      <c r="AF170" s="8" t="s">
        <v>13</v>
      </c>
      <c r="AG170" s="8" t="s">
        <v>14</v>
      </c>
      <c r="AH170" s="8" t="s">
        <v>15</v>
      </c>
    </row>
    <row r="171" spans="2:34" ht="13.5" customHeight="1" x14ac:dyDescent="0.15">
      <c r="B171" s="57"/>
      <c r="C171" s="57"/>
      <c r="F171" s="40"/>
      <c r="I171" s="4" t="s">
        <v>126</v>
      </c>
      <c r="J171" s="8">
        <v>117</v>
      </c>
      <c r="K171" s="8">
        <v>27</v>
      </c>
      <c r="L171" s="8">
        <v>107</v>
      </c>
      <c r="M171" s="8" t="s">
        <v>128</v>
      </c>
      <c r="N171" s="4"/>
      <c r="P171" s="4" t="s">
        <v>126</v>
      </c>
      <c r="Q171" s="26">
        <v>174</v>
      </c>
      <c r="R171" s="8">
        <v>16</v>
      </c>
      <c r="S171" s="8">
        <v>137</v>
      </c>
      <c r="T171" s="8" t="s">
        <v>128</v>
      </c>
      <c r="W171" s="10" t="s">
        <v>127</v>
      </c>
      <c r="X171" s="8">
        <v>220</v>
      </c>
      <c r="Y171" s="8" t="s">
        <v>128</v>
      </c>
      <c r="Z171" s="8">
        <v>83</v>
      </c>
      <c r="AA171" s="8" t="s">
        <v>128</v>
      </c>
      <c r="AD171" s="10" t="s">
        <v>127</v>
      </c>
      <c r="AE171" s="8">
        <v>343</v>
      </c>
      <c r="AF171" s="8" t="s">
        <v>128</v>
      </c>
      <c r="AG171" s="8">
        <v>60</v>
      </c>
      <c r="AH171" s="8" t="s">
        <v>128</v>
      </c>
    </row>
    <row r="172" spans="2:34" ht="13.5" customHeight="1" x14ac:dyDescent="0.15">
      <c r="B172" s="57"/>
      <c r="C172" s="57"/>
      <c r="F172" s="40"/>
      <c r="I172" s="4"/>
      <c r="J172" s="8"/>
      <c r="K172" s="8"/>
      <c r="L172" s="8"/>
      <c r="M172" s="8"/>
      <c r="P172" s="4"/>
      <c r="Q172" s="8"/>
      <c r="R172" s="8"/>
      <c r="S172" s="8"/>
      <c r="T172" s="8"/>
      <c r="W172" s="10"/>
      <c r="X172" s="8"/>
      <c r="Y172" s="8"/>
      <c r="Z172" s="8"/>
      <c r="AA172" s="8"/>
      <c r="AD172" s="10"/>
      <c r="AE172" s="8"/>
      <c r="AF172" s="8"/>
      <c r="AG172" s="8"/>
      <c r="AH172" s="8"/>
    </row>
    <row r="173" spans="2:34" ht="13.5" customHeight="1" x14ac:dyDescent="0.15">
      <c r="B173" s="57"/>
      <c r="C173" s="57"/>
      <c r="F173" s="40"/>
      <c r="I173" s="4"/>
      <c r="J173" s="8"/>
      <c r="K173" s="8"/>
      <c r="L173" s="8"/>
      <c r="M173" s="8"/>
      <c r="P173" s="4"/>
      <c r="Q173" s="8"/>
      <c r="R173" s="8"/>
      <c r="S173" s="8"/>
      <c r="T173" s="8"/>
      <c r="W173" s="10"/>
      <c r="X173" s="8"/>
      <c r="Y173" s="8"/>
      <c r="Z173" s="8"/>
      <c r="AA173" s="8"/>
      <c r="AD173" s="10"/>
      <c r="AE173" s="8"/>
      <c r="AF173" s="8"/>
      <c r="AG173" s="8"/>
      <c r="AH173" s="8"/>
    </row>
    <row r="174" spans="2:34" ht="13.5" customHeight="1" x14ac:dyDescent="0.15">
      <c r="B174" s="57"/>
      <c r="C174" s="57"/>
      <c r="F174" s="40"/>
      <c r="I174" s="4"/>
      <c r="J174" s="8"/>
      <c r="K174" s="8"/>
      <c r="L174" s="8"/>
      <c r="M174" s="8"/>
      <c r="P174" s="4"/>
      <c r="Q174" s="8"/>
      <c r="R174" s="8"/>
      <c r="S174" s="8"/>
      <c r="T174" s="8"/>
      <c r="W174" s="10"/>
      <c r="X174" s="8"/>
      <c r="Y174" s="8"/>
      <c r="Z174" s="8"/>
      <c r="AA174" s="8"/>
      <c r="AD174" s="10"/>
      <c r="AE174" s="8"/>
      <c r="AF174" s="8"/>
      <c r="AG174" s="8"/>
      <c r="AH174" s="8"/>
    </row>
    <row r="175" spans="2:34" ht="13.5" customHeight="1" x14ac:dyDescent="0.15">
      <c r="B175" s="57"/>
      <c r="C175" s="57"/>
      <c r="F175" s="40"/>
      <c r="I175" s="4"/>
      <c r="J175" s="8"/>
      <c r="K175" s="8"/>
      <c r="L175" s="8"/>
      <c r="M175" s="8"/>
      <c r="P175" s="4"/>
      <c r="Q175" s="8"/>
      <c r="R175" s="8"/>
      <c r="S175" s="8"/>
      <c r="T175" s="8"/>
      <c r="W175" s="10"/>
      <c r="X175" s="8"/>
      <c r="Y175" s="8"/>
      <c r="Z175" s="8"/>
      <c r="AA175" s="8"/>
      <c r="AD175" s="10"/>
      <c r="AE175" s="8"/>
      <c r="AF175" s="8"/>
      <c r="AG175" s="8"/>
      <c r="AH175" s="8"/>
    </row>
    <row r="176" spans="2:34" ht="13.5" customHeight="1" x14ac:dyDescent="0.15">
      <c r="B176" s="57"/>
      <c r="C176" s="57"/>
      <c r="F176" s="40"/>
      <c r="I176" s="4"/>
      <c r="J176" s="8"/>
      <c r="K176" s="8"/>
      <c r="L176" s="8"/>
      <c r="M176" s="8"/>
      <c r="P176" s="4"/>
      <c r="Q176" s="8"/>
      <c r="R176" s="8"/>
      <c r="S176" s="8"/>
      <c r="T176" s="8"/>
      <c r="W176" s="10"/>
      <c r="X176" s="8"/>
      <c r="Y176" s="8"/>
      <c r="Z176" s="8"/>
      <c r="AA176" s="8"/>
      <c r="AD176" s="10"/>
      <c r="AE176" s="8"/>
      <c r="AF176" s="8"/>
      <c r="AG176" s="8"/>
      <c r="AH176" s="8"/>
    </row>
    <row r="177" spans="2:34" ht="18.75" x14ac:dyDescent="0.15">
      <c r="B177" s="57"/>
      <c r="C177" s="57"/>
      <c r="F177" s="1"/>
      <c r="J177" s="8"/>
      <c r="K177" s="8"/>
      <c r="L177" s="8"/>
      <c r="M177" s="8"/>
      <c r="N177" s="4"/>
      <c r="Q177" s="8"/>
      <c r="R177" s="8"/>
      <c r="S177" s="8"/>
      <c r="T177" s="8"/>
      <c r="W177" s="7"/>
      <c r="X177" s="8"/>
      <c r="Y177" s="8"/>
      <c r="Z177" s="8"/>
      <c r="AA177" s="8"/>
      <c r="AD177" s="7"/>
      <c r="AE177" s="8"/>
      <c r="AF177" s="8"/>
      <c r="AG177" s="8"/>
      <c r="AH177" s="8"/>
    </row>
    <row r="178" spans="2:34" ht="18.75" x14ac:dyDescent="0.15">
      <c r="B178" s="57"/>
      <c r="C178" s="57"/>
      <c r="F178" s="1"/>
      <c r="J178" s="8"/>
      <c r="K178" s="8"/>
      <c r="L178" s="8"/>
      <c r="M178" s="8"/>
      <c r="N178" s="4"/>
      <c r="Q178" s="8"/>
      <c r="R178" s="8"/>
      <c r="S178" s="8"/>
      <c r="T178" s="8"/>
      <c r="W178" s="7"/>
      <c r="X178" s="8"/>
      <c r="Y178" s="8"/>
      <c r="Z178" s="8"/>
      <c r="AA178" s="8"/>
      <c r="AD178" s="7"/>
      <c r="AE178" s="8"/>
      <c r="AF178" s="8"/>
      <c r="AG178" s="8"/>
      <c r="AH178" s="8"/>
    </row>
    <row r="179" spans="2:34" x14ac:dyDescent="0.15">
      <c r="B179" s="57"/>
      <c r="C179" s="57"/>
      <c r="J179" s="8"/>
      <c r="K179" s="8"/>
      <c r="L179" s="8"/>
      <c r="M179" s="8"/>
      <c r="N179" s="4"/>
      <c r="W179" s="7"/>
      <c r="X179" s="8"/>
      <c r="Y179" s="8"/>
      <c r="Z179" s="8"/>
      <c r="AA179" s="8"/>
      <c r="AD179" s="7"/>
      <c r="AE179" s="8"/>
      <c r="AF179" s="8"/>
      <c r="AG179" s="8"/>
      <c r="AH179" s="8"/>
    </row>
    <row r="180" spans="2:34" ht="13.5" customHeight="1" x14ac:dyDescent="0.15">
      <c r="B180" s="57"/>
      <c r="C180" s="57"/>
      <c r="F180" s="40" t="s">
        <v>123</v>
      </c>
      <c r="I180" s="8"/>
      <c r="J180" s="8"/>
      <c r="N180" s="4"/>
      <c r="P180" s="8"/>
      <c r="W180" s="23"/>
      <c r="AD180" s="23"/>
    </row>
    <row r="181" spans="2:34" ht="13.5" customHeight="1" x14ac:dyDescent="0.15">
      <c r="B181" s="57"/>
      <c r="C181" s="57"/>
      <c r="F181" s="40"/>
      <c r="I181" t="s">
        <v>110</v>
      </c>
      <c r="J181" s="8" t="s">
        <v>12</v>
      </c>
      <c r="K181" s="8" t="s">
        <v>13</v>
      </c>
      <c r="L181" s="8" t="s">
        <v>14</v>
      </c>
      <c r="M181" s="8" t="s">
        <v>15</v>
      </c>
      <c r="N181" s="4"/>
      <c r="P181" t="s">
        <v>110</v>
      </c>
      <c r="Q181" s="8" t="s">
        <v>12</v>
      </c>
      <c r="R181" s="8" t="s">
        <v>13</v>
      </c>
      <c r="S181" s="8" t="s">
        <v>14</v>
      </c>
      <c r="T181" s="8" t="s">
        <v>15</v>
      </c>
      <c r="W181" s="7" t="s">
        <v>11</v>
      </c>
      <c r="X181" s="8" t="s">
        <v>12</v>
      </c>
      <c r="Y181" s="8" t="s">
        <v>13</v>
      </c>
      <c r="Z181" s="8" t="s">
        <v>14</v>
      </c>
      <c r="AA181" s="8" t="s">
        <v>15</v>
      </c>
      <c r="AD181" s="7" t="s">
        <v>11</v>
      </c>
      <c r="AE181" s="8" t="s">
        <v>12</v>
      </c>
      <c r="AF181" s="8" t="s">
        <v>13</v>
      </c>
      <c r="AG181" s="8" t="s">
        <v>14</v>
      </c>
      <c r="AH181" s="8" t="s">
        <v>15</v>
      </c>
    </row>
    <row r="182" spans="2:34" ht="13.5" customHeight="1" x14ac:dyDescent="0.15">
      <c r="B182" s="57"/>
      <c r="C182" s="57"/>
      <c r="F182" s="40"/>
      <c r="I182" s="4" t="s">
        <v>126</v>
      </c>
      <c r="J182" s="8">
        <v>374</v>
      </c>
      <c r="K182" s="8">
        <v>68</v>
      </c>
      <c r="L182" s="8">
        <v>168</v>
      </c>
      <c r="M182" s="8" t="s">
        <v>128</v>
      </c>
      <c r="N182" s="4"/>
      <c r="P182" s="4" t="s">
        <v>126</v>
      </c>
      <c r="Q182" s="26">
        <v>337</v>
      </c>
      <c r="R182" s="8" t="s">
        <v>128</v>
      </c>
      <c r="S182" s="8">
        <v>112</v>
      </c>
      <c r="T182" s="8" t="s">
        <v>128</v>
      </c>
      <c r="W182" s="10" t="s">
        <v>127</v>
      </c>
      <c r="X182" s="8">
        <v>285</v>
      </c>
      <c r="Y182" s="8">
        <v>94</v>
      </c>
      <c r="Z182" s="8">
        <v>83</v>
      </c>
      <c r="AA182" s="8" t="s">
        <v>128</v>
      </c>
      <c r="AD182" s="10" t="s">
        <v>127</v>
      </c>
      <c r="AE182" s="8">
        <v>704</v>
      </c>
      <c r="AF182" s="8" t="s">
        <v>128</v>
      </c>
      <c r="AG182" s="8">
        <v>107</v>
      </c>
      <c r="AH182" s="8" t="s">
        <v>128</v>
      </c>
    </row>
    <row r="183" spans="2:34" ht="13.5" customHeight="1" x14ac:dyDescent="0.15">
      <c r="B183" s="57"/>
      <c r="C183" s="57"/>
      <c r="F183" s="40"/>
      <c r="I183" s="4"/>
      <c r="J183" s="8"/>
      <c r="K183" s="8"/>
      <c r="L183" s="8"/>
      <c r="M183" s="8"/>
      <c r="P183" s="4"/>
      <c r="Q183" s="8"/>
      <c r="R183" s="8"/>
      <c r="S183" s="8"/>
      <c r="T183" s="8"/>
      <c r="W183" s="10"/>
      <c r="X183" s="8"/>
      <c r="Y183" s="8"/>
      <c r="Z183" s="8"/>
      <c r="AA183" s="8"/>
      <c r="AD183" s="10"/>
      <c r="AE183" s="8"/>
      <c r="AF183" s="8"/>
      <c r="AG183" s="8"/>
      <c r="AH183" s="8"/>
    </row>
    <row r="184" spans="2:34" ht="13.5" customHeight="1" x14ac:dyDescent="0.15">
      <c r="B184" s="57"/>
      <c r="C184" s="57"/>
      <c r="F184" s="40"/>
      <c r="I184" s="4"/>
      <c r="J184" s="8"/>
      <c r="K184" s="8"/>
      <c r="L184" s="8"/>
      <c r="M184" s="8"/>
      <c r="P184" s="4"/>
      <c r="Q184" s="8"/>
      <c r="R184" s="8"/>
      <c r="S184" s="8"/>
      <c r="T184" s="8"/>
      <c r="W184" s="10"/>
      <c r="X184" s="8"/>
      <c r="Y184" s="8"/>
      <c r="Z184" s="8"/>
      <c r="AA184" s="8"/>
      <c r="AD184" s="10"/>
      <c r="AE184" s="8"/>
      <c r="AF184" s="8"/>
      <c r="AG184" s="8"/>
      <c r="AH184" s="8"/>
    </row>
    <row r="185" spans="2:34" ht="13.5" customHeight="1" x14ac:dyDescent="0.15">
      <c r="B185" s="57"/>
      <c r="C185" s="57"/>
      <c r="F185" s="40"/>
      <c r="I185" s="4"/>
      <c r="J185" s="8"/>
      <c r="K185" s="8"/>
      <c r="L185" s="8"/>
      <c r="M185" s="8"/>
      <c r="P185" s="4"/>
      <c r="Q185" s="8"/>
      <c r="R185" s="8"/>
      <c r="S185" s="8"/>
      <c r="T185" s="8"/>
      <c r="W185" s="10"/>
      <c r="X185" s="8"/>
      <c r="Y185" s="8"/>
      <c r="Z185" s="8"/>
      <c r="AA185" s="8"/>
      <c r="AD185" s="10"/>
      <c r="AE185" s="8"/>
      <c r="AF185" s="8"/>
      <c r="AG185" s="8"/>
      <c r="AH185" s="8"/>
    </row>
    <row r="186" spans="2:34" ht="13.5" customHeight="1" x14ac:dyDescent="0.15">
      <c r="B186" s="57"/>
      <c r="C186" s="57"/>
      <c r="F186" s="40"/>
      <c r="I186" s="4"/>
      <c r="J186" s="8"/>
      <c r="K186" s="8"/>
      <c r="L186" s="8"/>
      <c r="M186" s="8"/>
      <c r="P186" s="4"/>
      <c r="Q186" s="8"/>
      <c r="R186" s="8"/>
      <c r="S186" s="8"/>
      <c r="T186" s="8"/>
      <c r="W186" s="7"/>
      <c r="X186" s="8"/>
      <c r="Y186" s="8"/>
      <c r="Z186" s="8"/>
      <c r="AA186" s="8"/>
      <c r="AD186" s="7"/>
      <c r="AE186" s="8"/>
      <c r="AF186" s="8"/>
      <c r="AG186" s="8"/>
      <c r="AH186" s="8"/>
    </row>
    <row r="187" spans="2:34" ht="13.5" customHeight="1" x14ac:dyDescent="0.15">
      <c r="B187" s="57"/>
      <c r="C187" s="57"/>
      <c r="F187" s="40"/>
      <c r="I187" s="4"/>
      <c r="J187" s="8"/>
      <c r="K187" s="8"/>
      <c r="L187" s="8"/>
      <c r="M187" s="8"/>
      <c r="P187" s="4"/>
      <c r="Q187" s="8"/>
      <c r="R187" s="8"/>
      <c r="S187" s="8"/>
      <c r="T187" s="8"/>
      <c r="W187" s="10"/>
      <c r="X187" s="8"/>
      <c r="Y187" s="8"/>
      <c r="Z187" s="8"/>
      <c r="AA187" s="8"/>
      <c r="AD187" s="10"/>
      <c r="AE187" s="8"/>
      <c r="AF187" s="8"/>
      <c r="AG187" s="8"/>
      <c r="AH187" s="8"/>
    </row>
    <row r="188" spans="2:34" x14ac:dyDescent="0.15">
      <c r="B188" s="57"/>
      <c r="C188" s="57"/>
      <c r="J188" s="8"/>
      <c r="K188" s="8"/>
      <c r="L188" s="8"/>
      <c r="M188" s="8"/>
      <c r="N188" s="4"/>
      <c r="Q188" s="8"/>
      <c r="R188" s="8"/>
      <c r="S188" s="8"/>
      <c r="T188" s="8"/>
      <c r="W188" s="7"/>
      <c r="X188" s="8"/>
      <c r="Y188" s="8"/>
      <c r="Z188" s="8"/>
      <c r="AA188" s="8"/>
      <c r="AD188" s="7"/>
      <c r="AE188" s="8"/>
      <c r="AF188" s="8"/>
      <c r="AG188" s="8"/>
      <c r="AH188" s="8"/>
    </row>
    <row r="189" spans="2:34" x14ac:dyDescent="0.15">
      <c r="B189" s="57"/>
      <c r="C189" s="57"/>
      <c r="J189" s="8"/>
      <c r="K189" s="8"/>
      <c r="L189" s="8"/>
      <c r="M189" s="8"/>
      <c r="N189" s="4"/>
      <c r="W189" s="7"/>
      <c r="X189" s="8"/>
      <c r="Y189" s="8"/>
      <c r="Z189" s="8"/>
      <c r="AA189" s="8"/>
      <c r="AD189" s="7"/>
      <c r="AE189" s="8"/>
      <c r="AF189" s="8"/>
      <c r="AG189" s="8"/>
      <c r="AH189" s="8"/>
    </row>
    <row r="190" spans="2:34" x14ac:dyDescent="0.15">
      <c r="B190" s="57"/>
      <c r="C190" s="57"/>
      <c r="J190" s="8"/>
      <c r="N190" s="4"/>
      <c r="W190" s="7"/>
      <c r="AD190" s="7"/>
    </row>
    <row r="191" spans="2:34" ht="13.5" customHeight="1" x14ac:dyDescent="0.15">
      <c r="B191" s="57"/>
      <c r="C191" s="57"/>
      <c r="F191" s="40" t="s">
        <v>124</v>
      </c>
      <c r="I191" s="8"/>
      <c r="J191" s="8"/>
      <c r="N191" s="4"/>
      <c r="P191" s="8"/>
      <c r="W191" s="23"/>
      <c r="AD191" s="23"/>
    </row>
    <row r="192" spans="2:34" ht="13.5" customHeight="1" x14ac:dyDescent="0.15">
      <c r="B192" s="57"/>
      <c r="C192" s="57"/>
      <c r="F192" s="40"/>
      <c r="I192" t="s">
        <v>110</v>
      </c>
      <c r="J192" s="8" t="s">
        <v>12</v>
      </c>
      <c r="K192" s="8" t="s">
        <v>13</v>
      </c>
      <c r="L192" s="8" t="s">
        <v>14</v>
      </c>
      <c r="M192" s="8" t="s">
        <v>15</v>
      </c>
      <c r="N192" s="4"/>
      <c r="P192" t="s">
        <v>110</v>
      </c>
      <c r="Q192" s="8" t="s">
        <v>12</v>
      </c>
      <c r="R192" s="8" t="s">
        <v>13</v>
      </c>
      <c r="S192" s="8" t="s">
        <v>14</v>
      </c>
      <c r="T192" s="8" t="s">
        <v>15</v>
      </c>
      <c r="W192" s="7" t="s">
        <v>11</v>
      </c>
      <c r="X192" s="8" t="s">
        <v>12</v>
      </c>
      <c r="Y192" s="8" t="s">
        <v>13</v>
      </c>
      <c r="Z192" s="8" t="s">
        <v>14</v>
      </c>
      <c r="AA192" s="8" t="s">
        <v>15</v>
      </c>
      <c r="AD192" s="7" t="s">
        <v>11</v>
      </c>
      <c r="AE192" s="8" t="s">
        <v>12</v>
      </c>
      <c r="AF192" s="8" t="s">
        <v>13</v>
      </c>
      <c r="AG192" s="8" t="s">
        <v>14</v>
      </c>
      <c r="AH192" s="8" t="s">
        <v>15</v>
      </c>
    </row>
    <row r="193" spans="2:34" ht="13.5" customHeight="1" x14ac:dyDescent="0.15">
      <c r="B193" s="57"/>
      <c r="C193" s="57"/>
      <c r="F193" s="40"/>
      <c r="I193" s="4" t="s">
        <v>126</v>
      </c>
      <c r="J193" s="8">
        <v>49</v>
      </c>
      <c r="K193" s="8">
        <v>50</v>
      </c>
      <c r="L193" s="8">
        <v>103</v>
      </c>
      <c r="M193" s="8" t="s">
        <v>128</v>
      </c>
      <c r="N193" s="4"/>
      <c r="P193" s="4" t="s">
        <v>126</v>
      </c>
      <c r="Q193" s="26">
        <v>308</v>
      </c>
      <c r="R193" s="8" t="s">
        <v>128</v>
      </c>
      <c r="S193" s="8">
        <v>74</v>
      </c>
      <c r="T193" s="8" t="s">
        <v>128</v>
      </c>
      <c r="W193" s="10" t="s">
        <v>127</v>
      </c>
      <c r="X193" s="8">
        <v>93</v>
      </c>
      <c r="Y193" s="8">
        <v>74</v>
      </c>
      <c r="Z193" s="8">
        <v>79</v>
      </c>
      <c r="AA193" s="8" t="s">
        <v>128</v>
      </c>
      <c r="AD193" s="10" t="s">
        <v>127</v>
      </c>
      <c r="AE193" s="8">
        <v>1167</v>
      </c>
      <c r="AF193" s="8" t="s">
        <v>128</v>
      </c>
      <c r="AG193" s="8">
        <v>39</v>
      </c>
      <c r="AH193" s="8" t="s">
        <v>128</v>
      </c>
    </row>
    <row r="194" spans="2:34" ht="13.5" customHeight="1" x14ac:dyDescent="0.15">
      <c r="B194" s="57"/>
      <c r="C194" s="57"/>
      <c r="F194" s="40"/>
      <c r="I194" s="4"/>
      <c r="J194" s="8"/>
      <c r="K194" s="8"/>
      <c r="L194" s="8"/>
      <c r="M194" s="8"/>
      <c r="P194" s="4"/>
      <c r="Q194" s="8"/>
      <c r="R194" s="8"/>
      <c r="S194" s="8"/>
      <c r="T194" s="8"/>
      <c r="W194" s="4"/>
      <c r="X194" s="8"/>
      <c r="Y194" s="8"/>
      <c r="Z194" s="8"/>
      <c r="AA194" s="8"/>
      <c r="AD194" s="4"/>
      <c r="AE194" s="8"/>
      <c r="AF194" s="8"/>
      <c r="AG194" s="8"/>
      <c r="AH194" s="8"/>
    </row>
    <row r="195" spans="2:34" ht="13.5" customHeight="1" x14ac:dyDescent="0.15">
      <c r="B195" s="57"/>
      <c r="C195" s="57"/>
      <c r="F195" s="40"/>
      <c r="I195" s="4"/>
      <c r="J195" s="8"/>
      <c r="K195" s="8"/>
      <c r="L195" s="8"/>
      <c r="M195" s="8"/>
      <c r="P195" s="4"/>
      <c r="Q195" s="8"/>
      <c r="R195" s="8"/>
      <c r="S195" s="8"/>
      <c r="T195" s="8"/>
      <c r="W195" s="4"/>
      <c r="X195" s="8"/>
      <c r="Y195" s="8"/>
      <c r="Z195" s="8"/>
      <c r="AA195" s="8"/>
      <c r="AD195" s="4"/>
      <c r="AE195" s="8"/>
      <c r="AF195" s="8"/>
      <c r="AG195" s="8"/>
      <c r="AH195" s="8"/>
    </row>
    <row r="196" spans="2:34" ht="13.5" customHeight="1" x14ac:dyDescent="0.15">
      <c r="B196" s="57"/>
      <c r="C196" s="57"/>
      <c r="F196" s="40"/>
      <c r="I196" s="4"/>
      <c r="J196" s="8"/>
      <c r="K196" s="8"/>
      <c r="L196" s="8"/>
      <c r="M196" s="8"/>
      <c r="P196" s="4"/>
      <c r="Q196" s="8"/>
      <c r="R196" s="8"/>
      <c r="S196" s="8"/>
      <c r="T196" s="8"/>
      <c r="W196" s="4"/>
      <c r="X196" s="8"/>
      <c r="Y196" s="8"/>
      <c r="Z196" s="8"/>
      <c r="AA196" s="8"/>
      <c r="AD196" s="4"/>
      <c r="AE196" s="8"/>
      <c r="AF196" s="8"/>
      <c r="AG196" s="8"/>
      <c r="AH196" s="8"/>
    </row>
    <row r="197" spans="2:34" ht="13.5" customHeight="1" x14ac:dyDescent="0.15">
      <c r="B197" s="57"/>
      <c r="C197" s="57"/>
      <c r="F197" s="40"/>
      <c r="I197" s="4"/>
      <c r="J197" s="8"/>
      <c r="K197" s="8"/>
      <c r="L197" s="8"/>
      <c r="M197" s="8"/>
      <c r="P197" s="4"/>
      <c r="Q197" s="8"/>
      <c r="R197" s="8"/>
      <c r="S197" s="8"/>
      <c r="T197" s="8"/>
      <c r="W197" s="4"/>
      <c r="X197" s="8"/>
      <c r="Y197" s="8"/>
      <c r="Z197" s="8"/>
      <c r="AA197" s="8"/>
      <c r="AD197" s="4"/>
      <c r="AE197" s="8"/>
      <c r="AF197" s="8"/>
      <c r="AG197" s="8"/>
      <c r="AH197" s="8"/>
    </row>
    <row r="198" spans="2:34" ht="13.5" customHeight="1" x14ac:dyDescent="0.15">
      <c r="B198" s="57"/>
      <c r="C198" s="57"/>
      <c r="F198" s="40"/>
      <c r="I198" s="4"/>
      <c r="J198" s="8"/>
      <c r="K198" s="8"/>
      <c r="L198" s="8"/>
      <c r="M198" s="8"/>
      <c r="P198" s="4"/>
      <c r="Q198" s="8"/>
      <c r="R198" s="8"/>
      <c r="S198" s="8"/>
      <c r="T198" s="8"/>
      <c r="W198" s="4"/>
      <c r="X198" s="8"/>
      <c r="Y198" s="8"/>
      <c r="Z198" s="8"/>
      <c r="AA198" s="8"/>
      <c r="AD198" s="4"/>
      <c r="AE198" s="8"/>
      <c r="AF198" s="8"/>
      <c r="AG198" s="8"/>
      <c r="AH198" s="8"/>
    </row>
    <row r="199" spans="2:34" x14ac:dyDescent="0.15">
      <c r="B199" s="57"/>
      <c r="C199" s="57"/>
      <c r="J199" s="8"/>
      <c r="K199" s="8"/>
      <c r="L199" s="8"/>
      <c r="M199" s="8"/>
      <c r="X199" s="8"/>
      <c r="Y199" s="8"/>
      <c r="Z199" s="8"/>
      <c r="AA199" s="8"/>
      <c r="AE199" s="8"/>
      <c r="AF199" s="8"/>
      <c r="AG199" s="8"/>
      <c r="AH199" s="8"/>
    </row>
    <row r="200" spans="2:34" x14ac:dyDescent="0.15">
      <c r="B200" s="57"/>
      <c r="C200" s="57"/>
      <c r="J200" s="8"/>
      <c r="AE200" s="8"/>
      <c r="AF200" s="8"/>
      <c r="AG200" s="8"/>
      <c r="AH200" s="8"/>
    </row>
    <row r="201" spans="2:34" x14ac:dyDescent="0.15">
      <c r="B201" s="57"/>
      <c r="C201" s="57"/>
      <c r="J201" s="8"/>
    </row>
    <row r="202" spans="2:34" ht="13.5" customHeight="1" x14ac:dyDescent="0.15">
      <c r="B202" s="57"/>
      <c r="C202" s="57"/>
      <c r="F202" s="40" t="s">
        <v>125</v>
      </c>
      <c r="J202" s="8"/>
    </row>
    <row r="203" spans="2:34" ht="13.5" customHeight="1" x14ac:dyDescent="0.15">
      <c r="B203" s="57"/>
      <c r="C203" s="57"/>
      <c r="F203" s="40"/>
      <c r="I203" t="s">
        <v>110</v>
      </c>
      <c r="J203" s="8" t="s">
        <v>12</v>
      </c>
      <c r="K203" s="8" t="s">
        <v>13</v>
      </c>
      <c r="L203" s="8" t="s">
        <v>14</v>
      </c>
      <c r="M203" s="8" t="s">
        <v>15</v>
      </c>
      <c r="P203" t="s">
        <v>110</v>
      </c>
      <c r="Q203" s="8" t="s">
        <v>12</v>
      </c>
      <c r="R203" s="8" t="s">
        <v>13</v>
      </c>
      <c r="S203" s="8" t="s">
        <v>14</v>
      </c>
      <c r="T203" s="8" t="s">
        <v>15</v>
      </c>
      <c r="W203" t="s">
        <v>11</v>
      </c>
      <c r="X203" s="8" t="s">
        <v>12</v>
      </c>
      <c r="Y203" s="8" t="s">
        <v>13</v>
      </c>
      <c r="Z203" s="8" t="s">
        <v>14</v>
      </c>
      <c r="AA203" s="8" t="s">
        <v>15</v>
      </c>
      <c r="AD203" t="s">
        <v>11</v>
      </c>
      <c r="AE203" s="8" t="s">
        <v>12</v>
      </c>
      <c r="AF203" s="8" t="s">
        <v>13</v>
      </c>
      <c r="AG203" s="8" t="s">
        <v>14</v>
      </c>
      <c r="AH203" s="8" t="s">
        <v>15</v>
      </c>
    </row>
    <row r="204" spans="2:34" ht="13.5" customHeight="1" x14ac:dyDescent="0.15">
      <c r="B204" s="57"/>
      <c r="C204" s="57"/>
      <c r="F204" s="40"/>
      <c r="I204" s="4" t="s">
        <v>126</v>
      </c>
      <c r="J204" s="8">
        <v>71</v>
      </c>
      <c r="K204" s="8">
        <v>58</v>
      </c>
      <c r="L204" s="8">
        <v>81</v>
      </c>
      <c r="M204" s="8" t="s">
        <v>128</v>
      </c>
      <c r="P204" s="4" t="s">
        <v>126</v>
      </c>
      <c r="Q204" s="26">
        <v>207</v>
      </c>
      <c r="R204" s="8">
        <v>20</v>
      </c>
      <c r="S204" s="8">
        <v>92</v>
      </c>
      <c r="T204" s="8" t="s">
        <v>128</v>
      </c>
      <c r="W204" s="10" t="s">
        <v>127</v>
      </c>
      <c r="X204" s="8">
        <v>192</v>
      </c>
      <c r="Y204" s="8">
        <v>56</v>
      </c>
      <c r="Z204" s="8">
        <v>78</v>
      </c>
      <c r="AA204" s="8" t="s">
        <v>128</v>
      </c>
      <c r="AD204" s="10" t="s">
        <v>127</v>
      </c>
      <c r="AE204" s="8">
        <v>156</v>
      </c>
      <c r="AF204" s="8" t="s">
        <v>128</v>
      </c>
      <c r="AG204" s="8">
        <v>125</v>
      </c>
      <c r="AH204" s="8" t="s">
        <v>128</v>
      </c>
    </row>
    <row r="205" spans="2:34" ht="13.5" customHeight="1" x14ac:dyDescent="0.15">
      <c r="B205" s="57"/>
      <c r="C205" s="57"/>
      <c r="F205" s="40"/>
      <c r="I205" s="4"/>
      <c r="J205" s="8"/>
      <c r="K205" s="8"/>
      <c r="L205" s="8"/>
      <c r="M205" s="8"/>
      <c r="P205" s="4"/>
      <c r="Q205" s="8"/>
      <c r="R205" s="8"/>
      <c r="S205" s="8"/>
      <c r="T205" s="8"/>
      <c r="W205" s="4"/>
      <c r="X205" s="8"/>
      <c r="Y205" s="8"/>
      <c r="Z205" s="8"/>
      <c r="AA205" s="8"/>
      <c r="AD205" s="4"/>
      <c r="AE205" s="8"/>
      <c r="AF205" s="8"/>
      <c r="AG205" s="8"/>
      <c r="AH205" s="8"/>
    </row>
    <row r="206" spans="2:34" ht="13.5" customHeight="1" x14ac:dyDescent="0.15">
      <c r="B206" s="57"/>
      <c r="C206" s="57"/>
      <c r="F206" s="40"/>
      <c r="I206" s="4"/>
      <c r="J206" s="8"/>
      <c r="K206" s="8"/>
      <c r="L206" s="8"/>
      <c r="M206" s="8"/>
      <c r="P206" s="4"/>
      <c r="Q206" s="8"/>
      <c r="R206" s="8"/>
      <c r="S206" s="8"/>
      <c r="T206" s="8"/>
      <c r="W206" s="4"/>
      <c r="X206" s="8"/>
      <c r="Y206" s="8"/>
      <c r="Z206" s="8"/>
      <c r="AA206" s="8"/>
      <c r="AD206" s="4"/>
      <c r="AE206" s="8"/>
      <c r="AF206" s="8"/>
      <c r="AG206" s="8"/>
      <c r="AH206" s="8"/>
    </row>
    <row r="207" spans="2:34" ht="13.5" customHeight="1" x14ac:dyDescent="0.15">
      <c r="B207" s="57"/>
      <c r="C207" s="57"/>
      <c r="F207" s="40"/>
      <c r="I207" s="4"/>
      <c r="J207" s="8"/>
      <c r="K207" s="8"/>
      <c r="L207" s="8"/>
      <c r="M207" s="8"/>
      <c r="P207" s="4"/>
      <c r="Q207" s="8"/>
      <c r="R207" s="8"/>
      <c r="S207" s="8"/>
      <c r="T207" s="8"/>
      <c r="W207" s="4"/>
      <c r="X207" s="8"/>
      <c r="Y207" s="8"/>
      <c r="Z207" s="8"/>
      <c r="AA207" s="8"/>
      <c r="AD207" s="4"/>
      <c r="AE207" s="8"/>
      <c r="AF207" s="8"/>
      <c r="AG207" s="8"/>
      <c r="AH207" s="8"/>
    </row>
    <row r="208" spans="2:34" ht="13.5" customHeight="1" x14ac:dyDescent="0.15">
      <c r="B208" s="57"/>
      <c r="C208" s="57"/>
      <c r="F208" s="40"/>
      <c r="I208" s="4"/>
      <c r="J208" s="8"/>
      <c r="K208" s="8"/>
      <c r="L208" s="8"/>
      <c r="M208" s="8"/>
      <c r="P208" s="4"/>
      <c r="Q208" s="4"/>
      <c r="R208" s="8"/>
      <c r="S208" s="8"/>
      <c r="T208" s="8"/>
      <c r="W208" s="4"/>
      <c r="X208" s="4"/>
      <c r="Y208" s="8"/>
      <c r="Z208" s="8"/>
      <c r="AA208" s="8"/>
      <c r="AD208" s="4"/>
      <c r="AE208" s="4"/>
      <c r="AF208" s="8"/>
      <c r="AG208" s="8"/>
      <c r="AH208" s="8"/>
    </row>
    <row r="209" spans="2:34" ht="13.5" customHeight="1" x14ac:dyDescent="0.15">
      <c r="B209" s="57"/>
      <c r="C209" s="57"/>
      <c r="F209" s="40"/>
      <c r="I209" s="4"/>
      <c r="J209" s="8"/>
      <c r="K209" s="8"/>
      <c r="L209" s="8"/>
      <c r="M209" s="8"/>
      <c r="P209" s="4"/>
      <c r="Q209" s="4"/>
      <c r="R209" s="8"/>
      <c r="S209" s="8"/>
      <c r="T209" s="8"/>
      <c r="W209" s="4"/>
      <c r="X209" s="4"/>
      <c r="Y209" s="8"/>
      <c r="Z209" s="8"/>
      <c r="AA209" s="8"/>
      <c r="AD209" s="4"/>
      <c r="AE209" s="4"/>
      <c r="AF209" s="8"/>
      <c r="AG209" s="8"/>
      <c r="AH209" s="8"/>
    </row>
    <row r="210" spans="2:34" x14ac:dyDescent="0.15">
      <c r="J210" s="8"/>
    </row>
    <row r="212" spans="2:34" ht="13.5" customHeight="1" x14ac:dyDescent="0.15">
      <c r="D212" s="7"/>
      <c r="E212" s="7"/>
      <c r="G212" s="7"/>
      <c r="H212" s="7"/>
    </row>
    <row r="213" spans="2:34" ht="13.5" customHeight="1" x14ac:dyDescent="0.15">
      <c r="D213" s="6"/>
      <c r="E213" s="6"/>
      <c r="G213" s="6"/>
      <c r="H213" s="6"/>
    </row>
    <row r="214" spans="2:34" ht="13.5" customHeight="1" x14ac:dyDescent="0.15">
      <c r="D214" s="6"/>
      <c r="E214" s="6"/>
      <c r="G214" s="6"/>
      <c r="H214" s="6"/>
    </row>
    <row r="215" spans="2:34" ht="13.5" customHeight="1" x14ac:dyDescent="0.15">
      <c r="D215" s="6"/>
      <c r="E215" s="6"/>
      <c r="G215" s="6"/>
      <c r="H215" s="6"/>
    </row>
  </sheetData>
  <mergeCells count="39">
    <mergeCell ref="B10:C91"/>
    <mergeCell ref="F10:F17"/>
    <mergeCell ref="F21:F28"/>
    <mergeCell ref="F32:F39"/>
    <mergeCell ref="F43:F50"/>
    <mergeCell ref="F54:F61"/>
    <mergeCell ref="W112:X113"/>
    <mergeCell ref="AD112:AE113"/>
    <mergeCell ref="AD110:AH111"/>
    <mergeCell ref="I8:J9"/>
    <mergeCell ref="P8:Q9"/>
    <mergeCell ref="W8:X9"/>
    <mergeCell ref="AD8:AE9"/>
    <mergeCell ref="F65:F72"/>
    <mergeCell ref="F76:F83"/>
    <mergeCell ref="F87:F94"/>
    <mergeCell ref="I112:J113"/>
    <mergeCell ref="P112:Q113"/>
    <mergeCell ref="B114:C209"/>
    <mergeCell ref="F114:F121"/>
    <mergeCell ref="F125:F132"/>
    <mergeCell ref="F136:F143"/>
    <mergeCell ref="F147:F154"/>
    <mergeCell ref="F158:F165"/>
    <mergeCell ref="F169:F176"/>
    <mergeCell ref="F180:F187"/>
    <mergeCell ref="F191:F198"/>
    <mergeCell ref="F202:F209"/>
    <mergeCell ref="I2:V3"/>
    <mergeCell ref="W2:AH3"/>
    <mergeCell ref="I106:V107"/>
    <mergeCell ref="W106:AH107"/>
    <mergeCell ref="I110:M111"/>
    <mergeCell ref="P110:T111"/>
    <mergeCell ref="W110:AA111"/>
    <mergeCell ref="I6:M7"/>
    <mergeCell ref="P6:T7"/>
    <mergeCell ref="W6:AA7"/>
    <mergeCell ref="AD6:AH7"/>
  </mergeCells>
  <phoneticPr fontId="2"/>
  <pageMargins left="0.7" right="0.7" top="0.75" bottom="0.75" header="0.3" footer="0.3"/>
  <pageSetup scale="1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me 1</vt:lpstr>
      <vt:lpstr>TIme 2</vt:lpstr>
      <vt:lpstr>Bouts raw</vt:lpstr>
      <vt:lpstr>Duration ra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 Inoue</dc:creator>
  <cp:lastModifiedBy>Ryo Inoue</cp:lastModifiedBy>
  <dcterms:created xsi:type="dcterms:W3CDTF">2019-01-16T03:32:50Z</dcterms:created>
  <dcterms:modified xsi:type="dcterms:W3CDTF">2019-01-16T04:58:20Z</dcterms:modified>
</cp:coreProperties>
</file>